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l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6" uniqueCount="68">
  <si>
    <t xml:space="preserve">study inclusion</t>
  </si>
  <si>
    <t xml:space="preserve">Electrocardiography</t>
  </si>
  <si>
    <t xml:space="preserve">Echocardiography</t>
  </si>
  <si>
    <t xml:space="preserve">cardiac MRI</t>
  </si>
  <si>
    <t xml:space="preserve">laboratory testings</t>
  </si>
  <si>
    <t xml:space="preserve">Patienten-ID</t>
  </si>
  <si>
    <t xml:space="preserve">gender</t>
  </si>
  <si>
    <t xml:space="preserve">amyloid type</t>
  </si>
  <si>
    <t xml:space="preserve">liver transplant</t>
  </si>
  <si>
    <t xml:space="preserve">age</t>
  </si>
  <si>
    <t xml:space="preserve">serum albumin</t>
  </si>
  <si>
    <t xml:space="preserve">mBMI</t>
  </si>
  <si>
    <t xml:space="preserve">heart rate</t>
  </si>
  <si>
    <t xml:space="preserve">QRS</t>
  </si>
  <si>
    <t xml:space="preserve">QTc</t>
  </si>
  <si>
    <t xml:space="preserve">IVS</t>
  </si>
  <si>
    <t xml:space="preserve">posterior wall</t>
  </si>
  <si>
    <t xml:space="preserve">LVEDD</t>
  </si>
  <si>
    <t xml:space="preserve">LV myocardial mass</t>
  </si>
  <si>
    <t xml:space="preserve">LV-EF</t>
  </si>
  <si>
    <t xml:space="preserve">MAPSE</t>
  </si>
  <si>
    <t xml:space="preserve">TAPSE</t>
  </si>
  <si>
    <t xml:space="preserve">EDV</t>
  </si>
  <si>
    <t xml:space="preserve">SV</t>
  </si>
  <si>
    <t xml:space="preserve">anterior</t>
  </si>
  <si>
    <t xml:space="preserve">anterolateral</t>
  </si>
  <si>
    <t xml:space="preserve">inferolateral</t>
  </si>
  <si>
    <t xml:space="preserve">inferior</t>
  </si>
  <si>
    <t xml:space="preserve">inferoseptal</t>
  </si>
  <si>
    <t xml:space="preserve">anteroseptal</t>
  </si>
  <si>
    <t xml:space="preserve">eGFR</t>
  </si>
  <si>
    <t xml:space="preserve">troponin T</t>
  </si>
  <si>
    <t xml:space="preserve">NT-proBNP</t>
  </si>
  <si>
    <t xml:space="preserve">mean EGCG intake</t>
  </si>
  <si>
    <t xml:space="preserve">EGCG 120 min</t>
  </si>
  <si>
    <t xml:space="preserve">(g/L)</t>
  </si>
  <si>
    <t xml:space="preserve">(kg/m²)*(g/L)</t>
  </si>
  <si>
    <t xml:space="preserve">(bpm)</t>
  </si>
  <si>
    <t xml:space="preserve">(ms)</t>
  </si>
  <si>
    <t xml:space="preserve">(mm)</t>
  </si>
  <si>
    <t xml:space="preserve">(g)</t>
  </si>
  <si>
    <t xml:space="preserve">(%)</t>
  </si>
  <si>
    <t xml:space="preserve">(mL)</t>
  </si>
  <si>
    <t xml:space="preserve">(mL/min*1,73)</t>
  </si>
  <si>
    <t xml:space="preserve">(µg/L)</t>
  </si>
  <si>
    <t xml:space="preserve">(ng/L)</t>
  </si>
  <si>
    <t xml:space="preserve">(mg/day)</t>
  </si>
  <si>
    <t xml:space="preserve">(µg/l)</t>
  </si>
  <si>
    <t xml:space="preserve">f</t>
  </si>
  <si>
    <t xml:space="preserve">Val30Met</t>
  </si>
  <si>
    <t xml:space="preserve">no</t>
  </si>
  <si>
    <t xml:space="preserve">yes</t>
  </si>
  <si>
    <t xml:space="preserve">orthopedic prosthesis</t>
  </si>
  <si>
    <t xml:space="preserve">m</t>
  </si>
  <si>
    <t xml:space="preserve">SSA</t>
  </si>
  <si>
    <t xml:space="preserve">claustrophobia</t>
  </si>
  <si>
    <t xml:space="preserve">XX</t>
  </si>
  <si>
    <t xml:space="preserve">Gly47Glu</t>
  </si>
  <si>
    <t xml:space="preserve">ICD</t>
  </si>
  <si>
    <t xml:space="preserve">pacemaker</t>
  </si>
  <si>
    <t xml:space="preserve">Ile107Val</t>
  </si>
  <si>
    <t xml:space="preserve">Gly47Ala</t>
  </si>
  <si>
    <t xml:space="preserve">mean</t>
  </si>
  <si>
    <t xml:space="preserve">SEM</t>
  </si>
  <si>
    <t xml:space="preserve">follow-up (12 months)</t>
  </si>
  <si>
    <t xml:space="preserve">Devereux</t>
  </si>
  <si>
    <t xml:space="preserve">LV regional wall thickness</t>
  </si>
  <si>
    <r>
      <rPr>
        <b val="true"/>
        <sz val="10"/>
        <color rgb="FF000000"/>
        <rFont val="Symbol"/>
        <family val="1"/>
        <charset val="2"/>
      </rPr>
      <t xml:space="preserve">D</t>
    </r>
    <r>
      <rPr>
        <b val="true"/>
        <sz val="10"/>
        <color rgb="FF000000"/>
        <rFont val="Arial"/>
        <family val="2"/>
      </rPr>
      <t xml:space="preserve">%</t>
    </r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"/>
    <numFmt numFmtId="166" formatCode="0.00000"/>
    <numFmt numFmtId="167" formatCode="0.00"/>
    <numFmt numFmtId="168" formatCode="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Arial"/>
      <family val="2"/>
    </font>
    <font>
      <sz val="10"/>
      <color rgb="FF000000"/>
      <name val="Arial"/>
      <family val="0"/>
    </font>
    <font>
      <b val="true"/>
      <sz val="10"/>
      <color rgb="FF000000"/>
      <name val="Symbol"/>
      <family val="1"/>
      <charset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2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8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A65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pane xSplit="3" ySplit="3" topLeftCell="Y4" activePane="bottomRight" state="frozen"/>
      <selection pane="topLeft" activeCell="A1" activeCellId="0" sqref="A1"/>
      <selection pane="topRight" activeCell="Y1" activeCellId="0" sqref="Y1"/>
      <selection pane="bottomLeft" activeCell="A4" activeCellId="0" sqref="A4"/>
      <selection pane="bottomRight" activeCell="AE1" activeCellId="0" sqref="AE1:AE16384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" width="15.41"/>
    <col collapsed="false" customWidth="false" hidden="false" outlineLevel="0" max="3" min="2" style="2" width="11.42"/>
    <col collapsed="false" customWidth="true" hidden="false" outlineLevel="0" max="4" min="4" style="2" width="13.14"/>
    <col collapsed="false" customWidth="true" hidden="false" outlineLevel="0" max="5" min="5" style="2" width="8.41"/>
    <col collapsed="false" customWidth="true" hidden="false" outlineLevel="0" max="6" min="6" style="2" width="12.7"/>
    <col collapsed="false" customWidth="false" hidden="false" outlineLevel="0" max="7" min="7" style="3" width="11.42"/>
    <col collapsed="false" customWidth="false" hidden="false" outlineLevel="0" max="10" min="8" style="2" width="11.42"/>
    <col collapsed="false" customWidth="false" hidden="false" outlineLevel="0" max="11" min="11" style="3" width="11.42"/>
    <col collapsed="false" customWidth="true" hidden="false" outlineLevel="0" max="12" min="12" style="3" width="13.7"/>
    <col collapsed="false" customWidth="true" hidden="false" outlineLevel="0" max="13" min="13" style="3" width="11.7"/>
    <col collapsed="false" customWidth="true" hidden="false" outlineLevel="0" max="14" min="14" style="2" width="17.85"/>
    <col collapsed="false" customWidth="true" hidden="false" outlineLevel="0" max="15" min="15" style="2" width="8.99"/>
    <col collapsed="false" customWidth="false" hidden="false" outlineLevel="0" max="17" min="16" style="2" width="11.42"/>
    <col collapsed="false" customWidth="true" hidden="false" outlineLevel="0" max="18" min="18" style="2" width="19.99"/>
    <col collapsed="false" customWidth="true" hidden="false" outlineLevel="0" max="19" min="19" style="2" width="8.28"/>
    <col collapsed="false" customWidth="true" hidden="false" outlineLevel="0" max="20" min="20" style="2" width="10.71"/>
    <col collapsed="false" customWidth="true" hidden="false" outlineLevel="0" max="22" min="21" style="2" width="8.28"/>
    <col collapsed="false" customWidth="true" hidden="false" outlineLevel="0" max="23" min="23" style="2" width="11.28"/>
    <col collapsed="false" customWidth="true" hidden="false" outlineLevel="0" max="24" min="24" style="2" width="11.85"/>
    <col collapsed="false" customWidth="true" hidden="false" outlineLevel="0" max="25" min="25" style="2" width="8.28"/>
    <col collapsed="false" customWidth="true" hidden="false" outlineLevel="0" max="26" min="26" style="2" width="11.7"/>
    <col collapsed="false" customWidth="true" hidden="false" outlineLevel="0" max="27" min="27" style="2" width="12.99"/>
    <col collapsed="false" customWidth="true" hidden="false" outlineLevel="0" max="28" min="28" style="2" width="12.7"/>
    <col collapsed="false" customWidth="true" hidden="false" outlineLevel="0" max="29" min="29" style="2" width="9.85"/>
    <col collapsed="false" customWidth="false" hidden="false" outlineLevel="0" max="30" min="30" style="2" width="11.42"/>
    <col collapsed="false" customWidth="true" hidden="false" outlineLevel="0" max="31" min="31" style="2" width="17.99"/>
    <col collapsed="false" customWidth="true" hidden="false" outlineLevel="0" max="32" min="32" style="4" width="13.41"/>
    <col collapsed="false" customWidth="false" hidden="false" outlineLevel="0" max="46" min="33" style="2" width="11.42"/>
    <col collapsed="false" customWidth="false" hidden="false" outlineLevel="0" max="50" min="47" style="5" width="11.42"/>
    <col collapsed="false" customWidth="true" hidden="false" outlineLevel="0" max="72" min="51" style="2" width="8.28"/>
    <col collapsed="false" customWidth="false" hidden="false" outlineLevel="0" max="257" min="73" style="2" width="11.42"/>
  </cols>
  <sheetData>
    <row r="1" s="6" customFormat="true" ht="12.75" hidden="false" customHeight="false" outlineLevel="0" collapsed="false">
      <c r="A1" s="6" t="s">
        <v>0</v>
      </c>
      <c r="G1" s="7"/>
      <c r="H1" s="8" t="s">
        <v>1</v>
      </c>
      <c r="I1" s="8"/>
      <c r="J1" s="8"/>
      <c r="K1" s="7" t="s">
        <v>2</v>
      </c>
      <c r="L1" s="7"/>
      <c r="M1" s="7"/>
      <c r="O1" s="9"/>
      <c r="P1" s="9"/>
      <c r="Q1" s="9"/>
      <c r="R1" s="8" t="s">
        <v>3</v>
      </c>
      <c r="S1" s="8"/>
      <c r="T1" s="8"/>
      <c r="U1" s="8"/>
      <c r="V1" s="8"/>
      <c r="W1" s="8"/>
      <c r="X1" s="8"/>
      <c r="Y1" s="8"/>
      <c r="Z1" s="8"/>
      <c r="AA1" s="8"/>
      <c r="AB1" s="6" t="s">
        <v>4</v>
      </c>
      <c r="AF1" s="4"/>
      <c r="AU1" s="10"/>
      <c r="AV1" s="10"/>
      <c r="AW1" s="10"/>
      <c r="AX1" s="10"/>
    </row>
    <row r="2" customFormat="false" ht="12.75" hidden="false" customHeight="false" outlineLevel="0" collapsed="false">
      <c r="A2" s="1" t="s">
        <v>5</v>
      </c>
      <c r="B2" s="2" t="s">
        <v>6</v>
      </c>
      <c r="C2" s="2" t="s">
        <v>7</v>
      </c>
      <c r="D2" s="2" t="s">
        <v>8</v>
      </c>
      <c r="E2" s="2" t="s">
        <v>9</v>
      </c>
      <c r="F2" s="2" t="s">
        <v>10</v>
      </c>
      <c r="G2" s="3" t="s">
        <v>11</v>
      </c>
      <c r="H2" s="11" t="s">
        <v>12</v>
      </c>
      <c r="I2" s="11" t="s">
        <v>13</v>
      </c>
      <c r="J2" s="11" t="s">
        <v>14</v>
      </c>
      <c r="K2" s="3" t="s">
        <v>15</v>
      </c>
      <c r="L2" s="3" t="s">
        <v>16</v>
      </c>
      <c r="M2" s="3" t="s">
        <v>17</v>
      </c>
      <c r="N2" s="2" t="s">
        <v>18</v>
      </c>
      <c r="O2" s="12" t="s">
        <v>19</v>
      </c>
      <c r="P2" s="12" t="s">
        <v>20</v>
      </c>
      <c r="Q2" s="12" t="s">
        <v>21</v>
      </c>
      <c r="R2" s="11" t="s">
        <v>18</v>
      </c>
      <c r="S2" s="11" t="s">
        <v>19</v>
      </c>
      <c r="T2" s="13" t="s">
        <v>22</v>
      </c>
      <c r="U2" s="13" t="s">
        <v>23</v>
      </c>
      <c r="V2" s="13" t="s">
        <v>24</v>
      </c>
      <c r="W2" s="13" t="s">
        <v>25</v>
      </c>
      <c r="X2" s="13" t="s">
        <v>26</v>
      </c>
      <c r="Y2" s="13" t="s">
        <v>27</v>
      </c>
      <c r="Z2" s="13" t="s">
        <v>28</v>
      </c>
      <c r="AA2" s="13" t="s">
        <v>29</v>
      </c>
      <c r="AB2" s="2" t="s">
        <v>30</v>
      </c>
      <c r="AC2" s="2" t="s">
        <v>31</v>
      </c>
      <c r="AD2" s="2" t="s">
        <v>32</v>
      </c>
      <c r="AE2" s="2" t="s">
        <v>33</v>
      </c>
      <c r="AF2" s="4" t="s">
        <v>34</v>
      </c>
      <c r="AU2" s="2"/>
      <c r="AV2" s="2"/>
      <c r="AW2" s="2"/>
      <c r="AX2" s="2"/>
    </row>
    <row r="3" customFormat="false" ht="12.75" hidden="false" customHeight="false" outlineLevel="0" collapsed="false">
      <c r="F3" s="2" t="s">
        <v>35</v>
      </c>
      <c r="G3" s="3" t="s">
        <v>36</v>
      </c>
      <c r="H3" s="11" t="s">
        <v>37</v>
      </c>
      <c r="I3" s="11" t="s">
        <v>38</v>
      </c>
      <c r="J3" s="11" t="s">
        <v>38</v>
      </c>
      <c r="K3" s="3" t="s">
        <v>39</v>
      </c>
      <c r="L3" s="3" t="s">
        <v>39</v>
      </c>
      <c r="M3" s="3" t="s">
        <v>39</v>
      </c>
      <c r="N3" s="2" t="s">
        <v>40</v>
      </c>
      <c r="O3" s="12" t="s">
        <v>41</v>
      </c>
      <c r="P3" s="12" t="s">
        <v>39</v>
      </c>
      <c r="Q3" s="12" t="s">
        <v>39</v>
      </c>
      <c r="R3" s="13" t="s">
        <v>40</v>
      </c>
      <c r="S3" s="13" t="s">
        <v>41</v>
      </c>
      <c r="T3" s="13" t="s">
        <v>42</v>
      </c>
      <c r="U3" s="13" t="s">
        <v>42</v>
      </c>
      <c r="V3" s="13" t="s">
        <v>39</v>
      </c>
      <c r="W3" s="13" t="s">
        <v>39</v>
      </c>
      <c r="X3" s="13" t="s">
        <v>39</v>
      </c>
      <c r="Y3" s="13" t="s">
        <v>39</v>
      </c>
      <c r="Z3" s="13" t="s">
        <v>39</v>
      </c>
      <c r="AA3" s="13" t="s">
        <v>39</v>
      </c>
      <c r="AB3" s="2" t="s">
        <v>43</v>
      </c>
      <c r="AC3" s="2" t="s">
        <v>44</v>
      </c>
      <c r="AD3" s="2" t="s">
        <v>45</v>
      </c>
      <c r="AE3" s="2" t="s">
        <v>46</v>
      </c>
      <c r="AF3" s="4" t="s">
        <v>47</v>
      </c>
      <c r="AU3" s="2"/>
      <c r="AV3" s="2"/>
      <c r="AW3" s="2"/>
      <c r="AX3" s="2"/>
    </row>
    <row r="4" customFormat="false" ht="12.75" hidden="false" customHeight="false" outlineLevel="0" collapsed="false">
      <c r="A4" s="1" t="n">
        <v>1</v>
      </c>
      <c r="B4" s="2" t="s">
        <v>48</v>
      </c>
      <c r="C4" s="2" t="s">
        <v>49</v>
      </c>
      <c r="D4" s="2" t="s">
        <v>50</v>
      </c>
      <c r="E4" s="14" t="n">
        <v>68</v>
      </c>
      <c r="F4" s="2" t="n">
        <v>42.1</v>
      </c>
      <c r="G4" s="3" t="n">
        <v>1178.8</v>
      </c>
      <c r="H4" s="11" t="n">
        <v>94</v>
      </c>
      <c r="I4" s="11" t="n">
        <v>102</v>
      </c>
      <c r="J4" s="11" t="n">
        <v>413</v>
      </c>
      <c r="K4" s="15" t="n">
        <v>17</v>
      </c>
      <c r="L4" s="15" t="n">
        <v>13</v>
      </c>
      <c r="M4" s="15" t="n">
        <v>41.25</v>
      </c>
      <c r="N4" s="3" t="n">
        <v>233.466538666667</v>
      </c>
      <c r="O4" s="15" t="n">
        <v>81.1594202898551</v>
      </c>
      <c r="P4" s="15" t="n">
        <v>13</v>
      </c>
      <c r="Q4" s="15" t="n">
        <v>16</v>
      </c>
      <c r="R4" s="16" t="n">
        <v>146.7</v>
      </c>
      <c r="S4" s="16" t="n">
        <v>69.5</v>
      </c>
      <c r="T4" s="11" t="n">
        <v>120</v>
      </c>
      <c r="U4" s="11" t="n">
        <v>80</v>
      </c>
      <c r="V4" s="17" t="n">
        <v>10</v>
      </c>
      <c r="W4" s="17" t="n">
        <v>8</v>
      </c>
      <c r="X4" s="17" t="n">
        <v>10</v>
      </c>
      <c r="Y4" s="17" t="n">
        <v>12</v>
      </c>
      <c r="Z4" s="17" t="n">
        <v>14</v>
      </c>
      <c r="AA4" s="17" t="n">
        <v>16</v>
      </c>
      <c r="AB4" s="3" t="n">
        <v>67.73</v>
      </c>
      <c r="AC4" s="2" t="n">
        <v>0.01</v>
      </c>
      <c r="AD4" s="2" t="n">
        <v>497</v>
      </c>
      <c r="AE4" s="2" t="n">
        <v>638</v>
      </c>
      <c r="AF4" s="4" t="n">
        <v>259</v>
      </c>
      <c r="AU4" s="2"/>
      <c r="AV4" s="2"/>
      <c r="AW4" s="2"/>
      <c r="AX4" s="2"/>
    </row>
    <row r="5" customFormat="false" ht="12.75" hidden="false" customHeight="false" outlineLevel="0" collapsed="false">
      <c r="A5" s="1" t="n">
        <v>2</v>
      </c>
      <c r="B5" s="2" t="s">
        <v>48</v>
      </c>
      <c r="C5" s="2" t="s">
        <v>49</v>
      </c>
      <c r="D5" s="2" t="s">
        <v>51</v>
      </c>
      <c r="E5" s="14" t="n">
        <v>54</v>
      </c>
      <c r="F5" s="2" t="n">
        <v>41.2</v>
      </c>
      <c r="G5" s="3" t="n">
        <v>733.357066571734</v>
      </c>
      <c r="H5" s="11" t="n">
        <v>72</v>
      </c>
      <c r="I5" s="11" t="n">
        <v>112</v>
      </c>
      <c r="J5" s="11" t="n">
        <v>468</v>
      </c>
      <c r="K5" s="15" t="n">
        <v>13.925</v>
      </c>
      <c r="L5" s="15" t="n">
        <v>12</v>
      </c>
      <c r="M5" s="15" t="n">
        <v>42.25</v>
      </c>
      <c r="N5" s="3" t="n">
        <v>205.880894485333</v>
      </c>
      <c r="O5" s="15" t="n">
        <v>77.0491803278689</v>
      </c>
      <c r="P5" s="15" t="n">
        <v>10</v>
      </c>
      <c r="Q5" s="15" t="n">
        <v>36</v>
      </c>
      <c r="R5" s="16" t="s">
        <v>52</v>
      </c>
      <c r="S5" s="16"/>
      <c r="T5" s="11"/>
      <c r="U5" s="11"/>
      <c r="V5" s="17"/>
      <c r="W5" s="17"/>
      <c r="X5" s="17"/>
      <c r="Y5" s="17"/>
      <c r="Z5" s="17"/>
      <c r="AA5" s="17"/>
      <c r="AB5" s="3" t="n">
        <v>49.96</v>
      </c>
      <c r="AC5" s="2" t="n">
        <v>0.02</v>
      </c>
      <c r="AD5" s="2" t="n">
        <v>907</v>
      </c>
      <c r="AE5" s="2" t="n">
        <v>418</v>
      </c>
      <c r="AF5" s="4" t="n">
        <v>109</v>
      </c>
      <c r="AU5" s="2"/>
      <c r="AV5" s="2"/>
      <c r="AW5" s="2"/>
      <c r="AX5" s="2"/>
    </row>
    <row r="6" customFormat="false" ht="12.75" hidden="false" customHeight="false" outlineLevel="0" collapsed="false">
      <c r="A6" s="1" t="n">
        <v>3</v>
      </c>
      <c r="B6" s="2" t="s">
        <v>53</v>
      </c>
      <c r="C6" s="2" t="s">
        <v>54</v>
      </c>
      <c r="D6" s="2" t="s">
        <v>50</v>
      </c>
      <c r="E6" s="14" t="n">
        <v>71</v>
      </c>
      <c r="F6" s="2" t="n">
        <v>43.1</v>
      </c>
      <c r="G6" s="3" t="n">
        <v>1234.82093663912</v>
      </c>
      <c r="H6" s="11" t="n">
        <v>71</v>
      </c>
      <c r="I6" s="11" t="n">
        <v>106</v>
      </c>
      <c r="J6" s="11" t="n">
        <v>465</v>
      </c>
      <c r="K6" s="15" t="n">
        <v>27.5</v>
      </c>
      <c r="L6" s="15" t="n">
        <v>21.5</v>
      </c>
      <c r="M6" s="15" t="n">
        <v>40.75</v>
      </c>
      <c r="N6" s="3" t="n">
        <v>466.281216</v>
      </c>
      <c r="O6" s="15" t="n">
        <v>67.5675675675676</v>
      </c>
      <c r="P6" s="15" t="n">
        <v>3.7</v>
      </c>
      <c r="Q6" s="15" t="n">
        <v>12</v>
      </c>
      <c r="R6" s="16" t="s">
        <v>55</v>
      </c>
      <c r="S6" s="16"/>
      <c r="T6" s="11"/>
      <c r="U6" s="11"/>
      <c r="V6" s="17"/>
      <c r="W6" s="17"/>
      <c r="X6" s="17"/>
      <c r="Y6" s="17"/>
      <c r="Z6" s="17"/>
      <c r="AA6" s="17"/>
      <c r="AB6" s="3" t="n">
        <v>70.81</v>
      </c>
      <c r="AC6" s="2" t="n">
        <v>0.05</v>
      </c>
      <c r="AD6" s="2" t="n">
        <v>5433</v>
      </c>
      <c r="AE6" s="2" t="n">
        <v>443</v>
      </c>
      <c r="AF6" s="4" t="s">
        <v>56</v>
      </c>
      <c r="AU6" s="2"/>
      <c r="AV6" s="2"/>
      <c r="AW6" s="2"/>
      <c r="AX6" s="2"/>
    </row>
    <row r="7" customFormat="false" ht="12.75" hidden="false" customHeight="false" outlineLevel="0" collapsed="false">
      <c r="A7" s="1" t="n">
        <v>4</v>
      </c>
      <c r="B7" s="2" t="s">
        <v>53</v>
      </c>
      <c r="C7" s="2" t="s">
        <v>49</v>
      </c>
      <c r="D7" s="2" t="s">
        <v>50</v>
      </c>
      <c r="E7" s="14" t="n">
        <v>55</v>
      </c>
      <c r="F7" s="2" t="n">
        <v>45.2</v>
      </c>
      <c r="G7" s="3" t="n">
        <v>1171.85185185185</v>
      </c>
      <c r="H7" s="11" t="n">
        <v>71</v>
      </c>
      <c r="I7" s="11" t="n">
        <v>98</v>
      </c>
      <c r="J7" s="11" t="n">
        <v>389</v>
      </c>
      <c r="K7" s="15" t="n">
        <v>22.5</v>
      </c>
      <c r="L7" s="15" t="n">
        <v>16.55</v>
      </c>
      <c r="M7" s="15" t="n">
        <v>40.5</v>
      </c>
      <c r="N7" s="3" t="n">
        <v>339.779245738667</v>
      </c>
      <c r="O7" s="15" t="n">
        <v>70</v>
      </c>
      <c r="P7" s="15" t="n">
        <v>10</v>
      </c>
      <c r="Q7" s="15" t="n">
        <v>30</v>
      </c>
      <c r="R7" s="16" t="n">
        <v>191.7</v>
      </c>
      <c r="S7" s="16" t="n">
        <v>66.5</v>
      </c>
      <c r="T7" s="11" t="n">
        <v>163</v>
      </c>
      <c r="U7" s="11" t="n">
        <v>107</v>
      </c>
      <c r="V7" s="17" t="n">
        <v>12.1</v>
      </c>
      <c r="W7" s="17" t="n">
        <v>9</v>
      </c>
      <c r="X7" s="17" t="n">
        <v>10.7</v>
      </c>
      <c r="Y7" s="17" t="n">
        <v>11.5</v>
      </c>
      <c r="Z7" s="17" t="n">
        <v>16.6</v>
      </c>
      <c r="AA7" s="17" t="n">
        <v>17.3</v>
      </c>
      <c r="AB7" s="3" t="n">
        <v>112.72</v>
      </c>
      <c r="AC7" s="2" t="n">
        <v>0.01</v>
      </c>
      <c r="AD7" s="2" t="n">
        <v>142</v>
      </c>
      <c r="AE7" s="2" t="n">
        <v>448</v>
      </c>
      <c r="AF7" s="4" t="n">
        <v>76.7</v>
      </c>
      <c r="AU7" s="2"/>
      <c r="AV7" s="2"/>
      <c r="AW7" s="2"/>
      <c r="AX7" s="2"/>
    </row>
    <row r="8" customFormat="false" ht="12.75" hidden="false" customHeight="false" outlineLevel="0" collapsed="false">
      <c r="A8" s="1" t="n">
        <v>5</v>
      </c>
      <c r="B8" s="2" t="s">
        <v>53</v>
      </c>
      <c r="C8" s="2" t="s">
        <v>54</v>
      </c>
      <c r="D8" s="2" t="s">
        <v>50</v>
      </c>
      <c r="E8" s="14" t="n">
        <v>77</v>
      </c>
      <c r="F8" s="2" t="n">
        <v>46.7</v>
      </c>
      <c r="G8" s="3" t="n">
        <v>1142.49689487749</v>
      </c>
      <c r="H8" s="11" t="n">
        <v>90</v>
      </c>
      <c r="I8" s="11" t="n">
        <v>168</v>
      </c>
      <c r="J8" s="11" t="n">
        <v>464</v>
      </c>
      <c r="K8" s="15" t="n">
        <v>19.65</v>
      </c>
      <c r="L8" s="15" t="n">
        <v>16.75</v>
      </c>
      <c r="M8" s="15" t="n">
        <v>37</v>
      </c>
      <c r="N8" s="3" t="n">
        <v>277.542796970667</v>
      </c>
      <c r="O8" s="15" t="n">
        <v>29.1666666666667</v>
      </c>
      <c r="P8" s="15" t="n">
        <v>7.8</v>
      </c>
      <c r="Q8" s="15" t="n">
        <v>14</v>
      </c>
      <c r="R8" s="16" t="n">
        <v>200</v>
      </c>
      <c r="S8" s="16" t="n">
        <v>48.5</v>
      </c>
      <c r="T8" s="11" t="n">
        <v>146</v>
      </c>
      <c r="U8" s="11" t="n">
        <v>62</v>
      </c>
      <c r="V8" s="17" t="n">
        <v>12</v>
      </c>
      <c r="W8" s="17" t="n">
        <v>6</v>
      </c>
      <c r="X8" s="17" t="n">
        <v>9</v>
      </c>
      <c r="Y8" s="17" t="n">
        <v>12</v>
      </c>
      <c r="Z8" s="17" t="n">
        <v>14</v>
      </c>
      <c r="AA8" s="17" t="n">
        <v>14</v>
      </c>
      <c r="AB8" s="3" t="n">
        <v>42.53</v>
      </c>
      <c r="AC8" s="2" t="n">
        <v>0.04</v>
      </c>
      <c r="AD8" s="2" t="n">
        <v>4307</v>
      </c>
      <c r="AE8" s="2" t="n">
        <v>734</v>
      </c>
      <c r="AF8" s="4" t="n">
        <v>844</v>
      </c>
      <c r="AU8" s="2"/>
      <c r="AV8" s="2"/>
      <c r="AW8" s="2"/>
      <c r="AX8" s="2"/>
    </row>
    <row r="9" customFormat="false" ht="12.75" hidden="false" customHeight="false" outlineLevel="0" collapsed="false">
      <c r="A9" s="1" t="n">
        <v>6</v>
      </c>
      <c r="B9" s="2" t="s">
        <v>48</v>
      </c>
      <c r="C9" s="12" t="s">
        <v>57</v>
      </c>
      <c r="D9" s="2" t="s">
        <v>50</v>
      </c>
      <c r="E9" s="14" t="n">
        <v>57</v>
      </c>
      <c r="F9" s="2" t="n">
        <v>44.9</v>
      </c>
      <c r="G9" s="3" t="n">
        <v>1102.75865093636</v>
      </c>
      <c r="H9" s="11" t="n">
        <v>77</v>
      </c>
      <c r="I9" s="11" t="n">
        <v>184</v>
      </c>
      <c r="J9" s="11" t="n">
        <v>504</v>
      </c>
      <c r="K9" s="15" t="n">
        <v>18.75</v>
      </c>
      <c r="L9" s="15" t="n">
        <v>17.75</v>
      </c>
      <c r="M9" s="15" t="n">
        <v>36.25</v>
      </c>
      <c r="N9" s="3" t="n">
        <v>283.389589333333</v>
      </c>
      <c r="O9" s="15" t="n">
        <v>51.1627906976744</v>
      </c>
      <c r="P9" s="15" t="n">
        <v>3</v>
      </c>
      <c r="Q9" s="15" t="n">
        <v>9</v>
      </c>
      <c r="R9" s="16" t="s">
        <v>58</v>
      </c>
      <c r="S9" s="16"/>
      <c r="T9" s="11"/>
      <c r="U9" s="11"/>
      <c r="V9" s="17"/>
      <c r="W9" s="17"/>
      <c r="X9" s="17"/>
      <c r="Y9" s="17"/>
      <c r="Z9" s="17"/>
      <c r="AA9" s="17"/>
      <c r="AB9" s="3" t="n">
        <v>48.42</v>
      </c>
      <c r="AC9" s="2" t="n">
        <v>0.02</v>
      </c>
      <c r="AD9" s="2" t="n">
        <v>2565</v>
      </c>
      <c r="AE9" s="2" t="n">
        <v>343</v>
      </c>
      <c r="AF9" s="18" t="n">
        <v>220</v>
      </c>
      <c r="AU9" s="2"/>
      <c r="AV9" s="2"/>
      <c r="AW9" s="2"/>
      <c r="AX9" s="2"/>
    </row>
    <row r="10" customFormat="false" ht="12.75" hidden="false" customHeight="false" outlineLevel="0" collapsed="false">
      <c r="A10" s="1" t="n">
        <v>7</v>
      </c>
      <c r="B10" s="2" t="s">
        <v>53</v>
      </c>
      <c r="C10" s="2" t="s">
        <v>54</v>
      </c>
      <c r="D10" s="2" t="s">
        <v>50</v>
      </c>
      <c r="E10" s="14" t="n">
        <v>72</v>
      </c>
      <c r="F10" s="2" t="n">
        <v>41.7</v>
      </c>
      <c r="G10" s="3" t="n">
        <v>832.932804843794</v>
      </c>
      <c r="H10" s="11" t="n">
        <v>63</v>
      </c>
      <c r="I10" s="11" t="n">
        <v>84</v>
      </c>
      <c r="J10" s="11" t="n">
        <v>440</v>
      </c>
      <c r="K10" s="15" t="n">
        <v>18.25</v>
      </c>
      <c r="L10" s="15" t="n">
        <v>16</v>
      </c>
      <c r="M10" s="15" t="n">
        <v>42.75</v>
      </c>
      <c r="N10" s="3" t="n">
        <v>322.92096</v>
      </c>
      <c r="O10" s="15" t="n">
        <v>62.3376623376623</v>
      </c>
      <c r="P10" s="15" t="n">
        <v>11</v>
      </c>
      <c r="Q10" s="15" t="n">
        <v>18</v>
      </c>
      <c r="R10" s="16" t="n">
        <v>179.3</v>
      </c>
      <c r="S10" s="16" t="n">
        <v>57</v>
      </c>
      <c r="T10" s="11" t="n">
        <v>168</v>
      </c>
      <c r="U10" s="11" t="n">
        <v>100</v>
      </c>
      <c r="V10" s="17" t="n">
        <v>8</v>
      </c>
      <c r="W10" s="17" t="n">
        <v>6</v>
      </c>
      <c r="X10" s="17" t="n">
        <v>8</v>
      </c>
      <c r="Y10" s="17" t="n">
        <v>7</v>
      </c>
      <c r="Z10" s="17" t="n">
        <v>11</v>
      </c>
      <c r="AA10" s="17" t="n">
        <v>13</v>
      </c>
      <c r="AB10" s="3" t="n">
        <v>98.55</v>
      </c>
      <c r="AC10" s="2" t="n">
        <v>0.02</v>
      </c>
      <c r="AD10" s="2" t="n">
        <v>1217</v>
      </c>
      <c r="AE10" s="2" t="n">
        <v>740</v>
      </c>
      <c r="AF10" s="18" t="n">
        <v>208</v>
      </c>
      <c r="AU10" s="2"/>
      <c r="AV10" s="2"/>
      <c r="AW10" s="2"/>
      <c r="AX10" s="2"/>
    </row>
    <row r="11" customFormat="false" ht="12.75" hidden="false" customHeight="false" outlineLevel="0" collapsed="false">
      <c r="A11" s="1" t="n">
        <v>8</v>
      </c>
      <c r="B11" s="2" t="s">
        <v>53</v>
      </c>
      <c r="C11" s="2" t="s">
        <v>54</v>
      </c>
      <c r="D11" s="2" t="s">
        <v>50</v>
      </c>
      <c r="E11" s="14" t="n">
        <v>73</v>
      </c>
      <c r="F11" s="2" t="n">
        <v>45.6</v>
      </c>
      <c r="G11" s="3" t="n">
        <v>1356.40886965928</v>
      </c>
      <c r="H11" s="11" t="n">
        <v>85</v>
      </c>
      <c r="I11" s="11" t="n">
        <v>176</v>
      </c>
      <c r="J11" s="11" t="n">
        <v>494</v>
      </c>
      <c r="K11" s="15" t="n">
        <v>23.075</v>
      </c>
      <c r="L11" s="15" t="n">
        <v>15.75</v>
      </c>
      <c r="M11" s="15" t="n">
        <v>38</v>
      </c>
      <c r="N11" s="3" t="n">
        <v>333.750739861333</v>
      </c>
      <c r="O11" s="15" t="n">
        <v>51.0204081632653</v>
      </c>
      <c r="P11" s="15" t="n">
        <v>4</v>
      </c>
      <c r="Q11" s="15" t="n">
        <v>11</v>
      </c>
      <c r="R11" s="16" t="s">
        <v>59</v>
      </c>
      <c r="S11" s="16"/>
      <c r="T11" s="11"/>
      <c r="U11" s="11"/>
      <c r="V11" s="17"/>
      <c r="W11" s="17"/>
      <c r="X11" s="17"/>
      <c r="Y11" s="17"/>
      <c r="Z11" s="17"/>
      <c r="AA11" s="17"/>
      <c r="AB11" s="3" t="n">
        <v>63.86</v>
      </c>
      <c r="AC11" s="2" t="n">
        <v>0.06</v>
      </c>
      <c r="AD11" s="2" t="n">
        <v>743</v>
      </c>
      <c r="AE11" s="2" t="n">
        <v>789</v>
      </c>
      <c r="AF11" s="18" t="n">
        <v>43.9</v>
      </c>
      <c r="AU11" s="2"/>
      <c r="AV11" s="2"/>
      <c r="AW11" s="2"/>
      <c r="AX11" s="2"/>
    </row>
    <row r="12" customFormat="false" ht="12.75" hidden="false" customHeight="false" outlineLevel="0" collapsed="false">
      <c r="A12" s="1" t="n">
        <v>9</v>
      </c>
      <c r="B12" s="2" t="s">
        <v>53</v>
      </c>
      <c r="C12" s="2" t="s">
        <v>54</v>
      </c>
      <c r="D12" s="2" t="s">
        <v>50</v>
      </c>
      <c r="E12" s="14" t="n">
        <v>69</v>
      </c>
      <c r="F12" s="2" t="n">
        <v>45.6</v>
      </c>
      <c r="G12" s="3" t="n">
        <v>1262.28373702422</v>
      </c>
      <c r="H12" s="11" t="n">
        <v>75</v>
      </c>
      <c r="I12" s="11" t="n">
        <v>110</v>
      </c>
      <c r="J12" s="11" t="n">
        <v>431</v>
      </c>
      <c r="K12" s="15" t="n">
        <v>20</v>
      </c>
      <c r="L12" s="15" t="n">
        <v>16.75</v>
      </c>
      <c r="M12" s="15" t="n">
        <v>45.75</v>
      </c>
      <c r="N12" s="3" t="n">
        <v>368.919466666667</v>
      </c>
      <c r="O12" s="15" t="n">
        <v>40.6779661016949</v>
      </c>
      <c r="P12" s="15" t="n">
        <v>9</v>
      </c>
      <c r="Q12" s="15" t="n">
        <v>16</v>
      </c>
      <c r="R12" s="16" t="n">
        <v>200</v>
      </c>
      <c r="S12" s="16" t="n">
        <v>26</v>
      </c>
      <c r="T12" s="11" t="n">
        <v>186</v>
      </c>
      <c r="U12" s="11" t="n">
        <v>49</v>
      </c>
      <c r="V12" s="17" t="n">
        <v>10</v>
      </c>
      <c r="W12" s="17" t="n">
        <v>8</v>
      </c>
      <c r="X12" s="17" t="n">
        <v>8</v>
      </c>
      <c r="Y12" s="17" t="n">
        <v>8</v>
      </c>
      <c r="Z12" s="17" t="n">
        <v>17</v>
      </c>
      <c r="AA12" s="17" t="n">
        <v>15</v>
      </c>
      <c r="AB12" s="3" t="n">
        <v>46.48</v>
      </c>
      <c r="AC12" s="2" t="n">
        <v>0.05</v>
      </c>
      <c r="AD12" s="2" t="n">
        <v>3879</v>
      </c>
      <c r="AE12" s="2" t="n">
        <v>638</v>
      </c>
      <c r="AF12" s="4" t="s">
        <v>56</v>
      </c>
      <c r="AU12" s="2"/>
      <c r="AV12" s="2"/>
      <c r="AW12" s="2"/>
      <c r="AX12" s="2"/>
    </row>
    <row r="13" customFormat="false" ht="12.75" hidden="false" customHeight="false" outlineLevel="0" collapsed="false">
      <c r="A13" s="1" t="n">
        <v>10</v>
      </c>
      <c r="B13" s="2" t="s">
        <v>53</v>
      </c>
      <c r="C13" s="2" t="s">
        <v>60</v>
      </c>
      <c r="D13" s="2" t="s">
        <v>50</v>
      </c>
      <c r="E13" s="14" t="n">
        <v>77</v>
      </c>
      <c r="F13" s="2" t="n">
        <v>41.1</v>
      </c>
      <c r="G13" s="3" t="n">
        <v>1059.609375</v>
      </c>
      <c r="H13" s="11" t="n">
        <v>72</v>
      </c>
      <c r="I13" s="11" t="n">
        <v>114</v>
      </c>
      <c r="J13" s="11" t="n">
        <v>466</v>
      </c>
      <c r="K13" s="15" t="n">
        <v>17.5</v>
      </c>
      <c r="L13" s="15" t="n">
        <v>14.45</v>
      </c>
      <c r="M13" s="15" t="n">
        <v>42.5</v>
      </c>
      <c r="N13" s="3" t="n">
        <v>281.363389781333</v>
      </c>
      <c r="O13" s="15" t="n">
        <v>54.2857142857143</v>
      </c>
      <c r="P13" s="15" t="n">
        <v>8</v>
      </c>
      <c r="Q13" s="15" t="n">
        <v>22</v>
      </c>
      <c r="R13" s="16" t="n">
        <v>126</v>
      </c>
      <c r="S13" s="16" t="n">
        <v>63.5</v>
      </c>
      <c r="T13" s="11" t="n">
        <v>154</v>
      </c>
      <c r="U13" s="11" t="n">
        <v>100</v>
      </c>
      <c r="V13" s="17" t="n">
        <v>6.4</v>
      </c>
      <c r="W13" s="17" t="n">
        <v>6.8</v>
      </c>
      <c r="X13" s="17" t="n">
        <v>7.8</v>
      </c>
      <c r="Y13" s="17" t="n">
        <v>11.4</v>
      </c>
      <c r="Z13" s="17" t="n">
        <v>14.6</v>
      </c>
      <c r="AA13" s="17" t="n">
        <v>12.5</v>
      </c>
      <c r="AB13" s="3" t="n">
        <v>84.29</v>
      </c>
      <c r="AC13" s="2" t="n">
        <v>0.04</v>
      </c>
      <c r="AD13" s="2" t="n">
        <v>1252</v>
      </c>
      <c r="AE13" s="2" t="n">
        <v>745</v>
      </c>
      <c r="AF13" s="4" t="n">
        <v>102</v>
      </c>
      <c r="AU13" s="2"/>
      <c r="AV13" s="2"/>
      <c r="AW13" s="2"/>
      <c r="AX13" s="2"/>
    </row>
    <row r="14" customFormat="false" ht="12.75" hidden="false" customHeight="false" outlineLevel="0" collapsed="false">
      <c r="A14" s="1" t="n">
        <v>11</v>
      </c>
      <c r="B14" s="2" t="s">
        <v>53</v>
      </c>
      <c r="C14" s="2" t="s">
        <v>54</v>
      </c>
      <c r="D14" s="2" t="s">
        <v>50</v>
      </c>
      <c r="E14" s="14" t="n">
        <v>67</v>
      </c>
      <c r="F14" s="2" t="n">
        <v>44.6</v>
      </c>
      <c r="G14" s="3" t="n">
        <v>1003.11418685121</v>
      </c>
      <c r="H14" s="11" t="n">
        <v>69</v>
      </c>
      <c r="I14" s="11" t="n">
        <v>170</v>
      </c>
      <c r="J14" s="11" t="n">
        <v>489</v>
      </c>
      <c r="K14" s="15" t="n">
        <v>21.75</v>
      </c>
      <c r="L14" s="15" t="n">
        <v>17.025</v>
      </c>
      <c r="M14" s="15" t="n">
        <v>53.25</v>
      </c>
      <c r="N14" s="3" t="n">
        <v>508.412023957333</v>
      </c>
      <c r="O14" s="15" t="n">
        <v>28.5714285714286</v>
      </c>
      <c r="P14" s="15" t="n">
        <v>6.9</v>
      </c>
      <c r="Q14" s="15" t="n">
        <v>9.2</v>
      </c>
      <c r="R14" s="16" t="n">
        <v>250</v>
      </c>
      <c r="S14" s="16" t="n">
        <v>47</v>
      </c>
      <c r="T14" s="11" t="n">
        <v>296</v>
      </c>
      <c r="U14" s="11" t="n">
        <v>175</v>
      </c>
      <c r="V14" s="17" t="n">
        <v>12</v>
      </c>
      <c r="W14" s="17" t="n">
        <v>7</v>
      </c>
      <c r="X14" s="17" t="n">
        <v>7</v>
      </c>
      <c r="Y14" s="17" t="n">
        <v>7</v>
      </c>
      <c r="Z14" s="17" t="n">
        <v>20</v>
      </c>
      <c r="AA14" s="17" t="n">
        <v>19</v>
      </c>
      <c r="AB14" s="3" t="n">
        <v>66.5</v>
      </c>
      <c r="AC14" s="2" t="n">
        <v>0.01</v>
      </c>
      <c r="AD14" s="2" t="n">
        <v>6977</v>
      </c>
      <c r="AE14" s="2" t="n">
        <v>545</v>
      </c>
      <c r="AF14" s="4" t="n">
        <v>187</v>
      </c>
      <c r="AU14" s="2"/>
      <c r="AV14" s="2"/>
      <c r="AW14" s="2"/>
      <c r="AX14" s="2"/>
    </row>
    <row r="15" customFormat="false" ht="12.75" hidden="false" customHeight="false" outlineLevel="0" collapsed="false">
      <c r="A15" s="1" t="n">
        <v>12</v>
      </c>
      <c r="B15" s="2" t="s">
        <v>53</v>
      </c>
      <c r="C15" s="2" t="s">
        <v>49</v>
      </c>
      <c r="D15" s="2" t="s">
        <v>51</v>
      </c>
      <c r="E15" s="14" t="n">
        <v>70</v>
      </c>
      <c r="F15" s="2" t="n">
        <v>44.3</v>
      </c>
      <c r="G15" s="3" t="n">
        <v>1159.50078202305</v>
      </c>
      <c r="H15" s="11" t="n">
        <v>92</v>
      </c>
      <c r="I15" s="11" t="n">
        <v>104</v>
      </c>
      <c r="J15" s="11" t="n">
        <v>444</v>
      </c>
      <c r="K15" s="15" t="n">
        <v>21.5</v>
      </c>
      <c r="L15" s="15" t="n">
        <v>17.375</v>
      </c>
      <c r="M15" s="15" t="n">
        <v>46.5</v>
      </c>
      <c r="N15" s="3" t="n">
        <v>458.116696</v>
      </c>
      <c r="O15" s="15" t="n">
        <v>59.493670886076</v>
      </c>
      <c r="P15" s="15" t="n">
        <v>4</v>
      </c>
      <c r="Q15" s="15" t="n">
        <v>10</v>
      </c>
      <c r="R15" s="16" t="n">
        <v>231</v>
      </c>
      <c r="S15" s="16" t="n">
        <v>63.5</v>
      </c>
      <c r="T15" s="11" t="n">
        <v>194</v>
      </c>
      <c r="U15" s="11" t="n">
        <v>129</v>
      </c>
      <c r="V15" s="17" t="n">
        <v>12.9</v>
      </c>
      <c r="W15" s="17" t="n">
        <v>9.8</v>
      </c>
      <c r="X15" s="17" t="n">
        <v>10</v>
      </c>
      <c r="Y15" s="17" t="n">
        <v>11.5</v>
      </c>
      <c r="Z15" s="17" t="n">
        <v>16.8</v>
      </c>
      <c r="AA15" s="17" t="n">
        <v>19.5</v>
      </c>
      <c r="AB15" s="3" t="n">
        <v>79.4</v>
      </c>
      <c r="AC15" s="2" t="n">
        <v>0.01</v>
      </c>
      <c r="AD15" s="2" t="n">
        <v>1522</v>
      </c>
      <c r="AE15" s="2" t="n">
        <v>207</v>
      </c>
      <c r="AF15" s="4" t="n">
        <v>66.5</v>
      </c>
      <c r="AU15" s="2"/>
      <c r="AV15" s="2"/>
      <c r="AW15" s="2"/>
      <c r="AX15" s="2"/>
    </row>
    <row r="16" customFormat="false" ht="12.75" hidden="false" customHeight="false" outlineLevel="0" collapsed="false">
      <c r="A16" s="1" t="n">
        <v>13</v>
      </c>
      <c r="B16" s="2" t="s">
        <v>53</v>
      </c>
      <c r="C16" s="12" t="s">
        <v>61</v>
      </c>
      <c r="D16" s="2" t="s">
        <v>51</v>
      </c>
      <c r="E16" s="14" t="n">
        <v>46</v>
      </c>
      <c r="F16" s="2" t="n">
        <v>39</v>
      </c>
      <c r="G16" s="3" t="n">
        <v>933.620601210629</v>
      </c>
      <c r="H16" s="11" t="n">
        <v>71</v>
      </c>
      <c r="I16" s="11" t="n">
        <v>106</v>
      </c>
      <c r="J16" s="11" t="n">
        <v>441</v>
      </c>
      <c r="K16" s="15" t="n">
        <v>22.925</v>
      </c>
      <c r="L16" s="15" t="n">
        <v>16.75</v>
      </c>
      <c r="M16" s="15" t="n">
        <v>44</v>
      </c>
      <c r="N16" s="3" t="n">
        <v>391.270939498667</v>
      </c>
      <c r="O16" s="15" t="n">
        <v>71.830985915493</v>
      </c>
      <c r="P16" s="15" t="n">
        <v>11</v>
      </c>
      <c r="Q16" s="15" t="n">
        <v>22</v>
      </c>
      <c r="R16" s="16" t="s">
        <v>59</v>
      </c>
      <c r="S16" s="16"/>
      <c r="T16" s="11"/>
      <c r="U16" s="11"/>
      <c r="V16" s="17"/>
      <c r="W16" s="17"/>
      <c r="X16" s="17"/>
      <c r="Y16" s="17"/>
      <c r="Z16" s="17"/>
      <c r="AA16" s="17"/>
      <c r="AB16" s="3" t="n">
        <v>65.34</v>
      </c>
      <c r="AC16" s="2" t="n">
        <v>0.06</v>
      </c>
      <c r="AD16" s="2" t="n">
        <v>2800</v>
      </c>
      <c r="AE16" s="2" t="n">
        <v>518</v>
      </c>
      <c r="AF16" s="4" t="s">
        <v>56</v>
      </c>
      <c r="AU16" s="2"/>
      <c r="AV16" s="2"/>
      <c r="AW16" s="2"/>
      <c r="AX16" s="2"/>
    </row>
    <row r="17" customFormat="false" ht="12.75" hidden="false" customHeight="false" outlineLevel="0" collapsed="false">
      <c r="A17" s="1" t="n">
        <v>14</v>
      </c>
      <c r="B17" s="2" t="s">
        <v>48</v>
      </c>
      <c r="C17" s="2" t="s">
        <v>49</v>
      </c>
      <c r="D17" s="2" t="s">
        <v>50</v>
      </c>
      <c r="E17" s="14" t="n">
        <v>61</v>
      </c>
      <c r="F17" s="2" t="n">
        <v>43.9</v>
      </c>
      <c r="G17" s="3" t="n">
        <v>942.495706169903</v>
      </c>
      <c r="H17" s="11" t="n">
        <v>100</v>
      </c>
      <c r="I17" s="11" t="n">
        <v>93</v>
      </c>
      <c r="J17" s="11" t="n">
        <v>415</v>
      </c>
      <c r="K17" s="15" t="n">
        <v>19.5</v>
      </c>
      <c r="L17" s="15" t="n">
        <v>13.25</v>
      </c>
      <c r="M17" s="15" t="n">
        <v>35</v>
      </c>
      <c r="N17" s="3" t="n">
        <v>240.598442666667</v>
      </c>
      <c r="O17" s="15" t="n">
        <v>67.4418604651163</v>
      </c>
      <c r="P17" s="15" t="n">
        <v>13</v>
      </c>
      <c r="Q17" s="15" t="n">
        <v>18</v>
      </c>
      <c r="R17" s="16" t="n">
        <v>101.7</v>
      </c>
      <c r="S17" s="16" t="n">
        <v>68.5</v>
      </c>
      <c r="T17" s="19" t="n">
        <v>106</v>
      </c>
      <c r="U17" s="19" t="n">
        <v>75</v>
      </c>
      <c r="V17" s="17" t="n">
        <v>11</v>
      </c>
      <c r="W17" s="17" t="n">
        <v>7.4</v>
      </c>
      <c r="X17" s="17" t="n">
        <v>8.8</v>
      </c>
      <c r="Y17" s="17" t="n">
        <v>10.2</v>
      </c>
      <c r="Z17" s="17" t="n">
        <v>13.9</v>
      </c>
      <c r="AA17" s="17" t="n">
        <v>14.5</v>
      </c>
      <c r="AB17" s="3" t="n">
        <v>103.59</v>
      </c>
      <c r="AC17" s="2" t="n">
        <v>0.01</v>
      </c>
      <c r="AD17" s="2" t="n">
        <v>181</v>
      </c>
      <c r="AE17" s="2" t="n">
        <v>450</v>
      </c>
      <c r="AF17" s="4" t="n">
        <v>456</v>
      </c>
      <c r="AU17" s="2"/>
      <c r="AV17" s="2"/>
      <c r="AW17" s="2"/>
      <c r="AX17" s="2"/>
    </row>
    <row r="18" customFormat="false" ht="12.75" hidden="false" customHeight="false" outlineLevel="0" collapsed="false">
      <c r="H18" s="11"/>
      <c r="I18" s="11"/>
      <c r="J18" s="11"/>
      <c r="O18" s="12"/>
      <c r="P18" s="12"/>
      <c r="Q18" s="12"/>
      <c r="R18" s="16"/>
      <c r="S18" s="11"/>
      <c r="T18" s="11"/>
      <c r="U18" s="11"/>
      <c r="V18" s="17"/>
      <c r="W18" s="17"/>
      <c r="X18" s="17"/>
      <c r="Y18" s="17"/>
      <c r="Z18" s="17"/>
      <c r="AA18" s="17"/>
      <c r="AF18" s="18"/>
      <c r="AU18" s="2"/>
      <c r="AV18" s="2"/>
      <c r="AW18" s="2"/>
      <c r="AX18" s="2"/>
    </row>
    <row r="19" customFormat="false" ht="12.75" hidden="false" customHeight="false" outlineLevel="0" collapsed="false">
      <c r="A19" s="1" t="s">
        <v>62</v>
      </c>
      <c r="E19" s="3" t="n">
        <f aca="false">AVERAGE(E4:E17)</f>
        <v>65.5</v>
      </c>
      <c r="F19" s="3" t="n">
        <f aca="false">AVERAGE(F4:F17)</f>
        <v>43.5</v>
      </c>
      <c r="G19" s="3" t="n">
        <f aca="false">AVERAGE(G4:G17)</f>
        <v>1079.57510454705</v>
      </c>
      <c r="H19" s="17" t="n">
        <f aca="false">AVERAGE(H4:H17)</f>
        <v>78.7142857142857</v>
      </c>
      <c r="I19" s="17" t="n">
        <f aca="false">AVERAGE(I4:I17)</f>
        <v>123.357142857143</v>
      </c>
      <c r="J19" s="17" t="n">
        <f aca="false">AVERAGE(J4:J17)</f>
        <v>451.642857142857</v>
      </c>
      <c r="K19" s="3" t="n">
        <f aca="false">AVERAGE(K4:K17)</f>
        <v>20.2732142857143</v>
      </c>
      <c r="L19" s="3" t="n">
        <f aca="false">AVERAGE(L4:L17)</f>
        <v>16.0642857142857</v>
      </c>
      <c r="M19" s="3" t="n">
        <f aca="false">AVERAGE(M4:M17)</f>
        <v>41.8392857142857</v>
      </c>
      <c r="N19" s="3" t="n">
        <f aca="false">AVERAGE(N4:N17)</f>
        <v>336.549495687619</v>
      </c>
      <c r="O19" s="3" t="n">
        <f aca="false">AVERAGE(O4:O17)</f>
        <v>57.9832373054345</v>
      </c>
      <c r="P19" s="3" t="n">
        <f aca="false">AVERAGE(P4:P17)</f>
        <v>8.17142857142857</v>
      </c>
      <c r="Q19" s="3" t="n">
        <f aca="false">AVERAGE(Q4:Q17)</f>
        <v>17.3714285714286</v>
      </c>
      <c r="R19" s="17" t="n">
        <f aca="false">AVERAGE(R4:R17)</f>
        <v>180.711111111111</v>
      </c>
      <c r="S19" s="17" t="n">
        <f aca="false">AVERAGE(S4:S17)</f>
        <v>56.6666666666667</v>
      </c>
      <c r="T19" s="17" t="n">
        <f aca="false">AVERAGE(T4:T17)</f>
        <v>170.333333333333</v>
      </c>
      <c r="U19" s="17" t="n">
        <f aca="false">AVERAGE(U4:U17)</f>
        <v>97.4444444444444</v>
      </c>
      <c r="V19" s="17" t="n">
        <f aca="false">AVERAGE(V4:V17)</f>
        <v>10.4888888888889</v>
      </c>
      <c r="W19" s="17" t="n">
        <f aca="false">AVERAGE(W4:W17)</f>
        <v>7.55555555555556</v>
      </c>
      <c r="X19" s="17" t="n">
        <f aca="false">AVERAGE(X4:X17)</f>
        <v>8.81111111111111</v>
      </c>
      <c r="Y19" s="17" t="n">
        <f aca="false">AVERAGE(Y4:Y17)</f>
        <v>10.0666666666667</v>
      </c>
      <c r="Z19" s="17" t="n">
        <f aca="false">AVERAGE(Z4:Z17)</f>
        <v>15.3222222222222</v>
      </c>
      <c r="AA19" s="17" t="n">
        <f aca="false">AVERAGE(AA4:AA17)</f>
        <v>15.6444444444444</v>
      </c>
      <c r="AB19" s="3" t="n">
        <f aca="false">AVERAGE(AB4:AB17)</f>
        <v>71.4414285714286</v>
      </c>
      <c r="AC19" s="20" t="n">
        <f aca="false">AVERAGE(AC4:AC17)</f>
        <v>0.0292857142857143</v>
      </c>
      <c r="AD19" s="3" t="n">
        <f aca="false">AVERAGE(AD4:AD17)</f>
        <v>2315.85714285714</v>
      </c>
      <c r="AE19" s="3" t="n">
        <f aca="false">AVERAGE(AE4:AE17)</f>
        <v>546.857142857143</v>
      </c>
      <c r="AF19" s="3" t="n">
        <f aca="false">AVERAGE(AF4:AF17)</f>
        <v>233.827272727273</v>
      </c>
      <c r="AU19" s="2"/>
      <c r="AV19" s="2"/>
      <c r="AW19" s="2"/>
      <c r="AX19" s="2"/>
    </row>
    <row r="20" customFormat="false" ht="12.75" hidden="false" customHeight="false" outlineLevel="0" collapsed="false">
      <c r="A20" s="1" t="s">
        <v>63</v>
      </c>
      <c r="E20" s="3" t="n">
        <f aca="false">STDEV(E4:E17)/((SQRT(COUNT(E4:E17))))</f>
        <v>2.51315221702428</v>
      </c>
      <c r="F20" s="3" t="n">
        <f aca="false">STDEV(F4:F17)/((SQRT(COUNT(F4:F17))))</f>
        <v>0.586383964519967</v>
      </c>
      <c r="G20" s="3" t="n">
        <f aca="false">STDEV(G4:G17)/((SQRT(COUNT(G4:G17))))</f>
        <v>46.3149574313224</v>
      </c>
      <c r="H20" s="17" t="n">
        <f aca="false">STDEV(H4:H17)/((SQRT(COUNT(H4:H17))))</f>
        <v>3.01721903000747</v>
      </c>
      <c r="I20" s="17" t="n">
        <f aca="false">STDEV(I4:I17)/((SQRT(COUNT(I4:I17))))</f>
        <v>9.24609043774965</v>
      </c>
      <c r="J20" s="17" t="n">
        <f aca="false">STDEV(J4:J17)/((SQRT(COUNT(J4:J17))))</f>
        <v>8.84208663582037</v>
      </c>
      <c r="K20" s="3" t="n">
        <f aca="false">STDEV(K4:K17)/((SQRT(COUNT(K4:K17))))</f>
        <v>0.883088456352218</v>
      </c>
      <c r="L20" s="3" t="n">
        <f aca="false">STDEV(L4:L17)/((SQRT(COUNT(L4:L17))))</f>
        <v>0.634248680980072</v>
      </c>
      <c r="M20" s="3" t="n">
        <f aca="false">STDEV(M4:M17)/((SQRT(COUNT(M4:M17))))</f>
        <v>1.26843741557755</v>
      </c>
      <c r="N20" s="3" t="n">
        <f aca="false">STDEV(N4:N17)/((SQRT(COUNT(N4:N17))))</f>
        <v>24.7683932292739</v>
      </c>
      <c r="O20" s="3" t="n">
        <f aca="false">STDEV(O4:O17)/((SQRT(COUNT(O4:O17))))</f>
        <v>4.41212648376688</v>
      </c>
      <c r="P20" s="3" t="n">
        <f aca="false">STDEV(P4:P17)/((SQRT(COUNT(P4:P17))))</f>
        <v>0.917858746310653</v>
      </c>
      <c r="Q20" s="3" t="n">
        <f aca="false">STDEV(Q4:Q17)/((SQRT(COUNT(Q4:Q17))))</f>
        <v>2.13024862015528</v>
      </c>
      <c r="R20" s="17" t="n">
        <f aca="false">STDEV(R4:R17)/((SQRT(COUNT(R4:R17))))</f>
        <v>16.0682610243199</v>
      </c>
      <c r="S20" s="17" t="n">
        <f aca="false">STDEV(S4:S17)/((SQRT(COUNT(S4:S17))))</f>
        <v>4.7074114141662</v>
      </c>
      <c r="T20" s="17" t="n">
        <f aca="false">STDEV(T4:T17)/((SQRT(COUNT(T4:T17))))</f>
        <v>18.328787315162</v>
      </c>
      <c r="U20" s="17" t="n">
        <f aca="false">STDEV(U4:U17)/((SQRT(COUNT(U4:U17))))</f>
        <v>12.6525262202094</v>
      </c>
      <c r="V20" s="17" t="n">
        <f aca="false">STDEV(V4:V17)/((SQRT(COUNT(V4:V17))))</f>
        <v>0.713256312906682</v>
      </c>
      <c r="W20" s="17" t="n">
        <f aca="false">STDEV(W4:W17)/((SQRT(COUNT(W4:W17))))</f>
        <v>0.42918239812951</v>
      </c>
      <c r="X20" s="17" t="n">
        <f aca="false">STDEV(X4:X17)/((SQRT(COUNT(X4:X17))))</f>
        <v>0.409079062055669</v>
      </c>
      <c r="Y20" s="17" t="n">
        <f aca="false">STDEV(Y4:Y17)/((SQRT(COUNT(Y4:Y17))))</f>
        <v>0.711610068006973</v>
      </c>
      <c r="Z20" s="17" t="n">
        <f aca="false">STDEV(Z4:Z17)/((SQRT(COUNT(Z4:Z17))))</f>
        <v>0.859873662842038</v>
      </c>
      <c r="AA20" s="17" t="n">
        <f aca="false">STDEV(AA4:AA17)/((SQRT(COUNT(AA4:AA17))))</f>
        <v>0.835848057549123</v>
      </c>
      <c r="AB20" s="3" t="n">
        <f aca="false">STDEV(AB4:AB17)/((SQRT(COUNT(AB4:AB17))))</f>
        <v>5.876208583393</v>
      </c>
      <c r="AC20" s="20" t="n">
        <f aca="false">STDEV(AC4:AC17)/((SQRT(COUNT(AC4:AC17))))</f>
        <v>0.00528987065571174</v>
      </c>
      <c r="AD20" s="3" t="n">
        <f aca="false">STDEV(AD4:AD17)/((SQRT(COUNT(AD4:AD17))))</f>
        <v>565.331380571354</v>
      </c>
      <c r="AE20" s="3" t="n">
        <f aca="false">STDEV(AE4:AE17)/((SQRT(COUNT(AE4:AE17))))</f>
        <v>46.3666535562943</v>
      </c>
      <c r="AF20" s="3" t="n">
        <f aca="false">STDEV(AF4:AF17)/((SQRT(COUNT(AF4:AF17))))</f>
        <v>70.5224800921459</v>
      </c>
      <c r="AU20" s="2"/>
      <c r="AV20" s="2"/>
      <c r="AW20" s="2"/>
      <c r="AX20" s="2"/>
    </row>
    <row r="21" customFormat="false" ht="12.75" hidden="false" customHeight="false" outlineLevel="0" collapsed="false">
      <c r="E21" s="20"/>
      <c r="H21" s="21"/>
      <c r="I21" s="21"/>
      <c r="J21" s="21"/>
      <c r="O21" s="12"/>
      <c r="P21" s="12"/>
      <c r="Q21" s="12"/>
      <c r="R21" s="11"/>
      <c r="S21" s="11"/>
      <c r="T21" s="11"/>
      <c r="U21" s="11"/>
      <c r="V21" s="11"/>
      <c r="W21" s="11"/>
      <c r="X21" s="11"/>
      <c r="Y21" s="11"/>
      <c r="Z21" s="11"/>
      <c r="AA21" s="11"/>
      <c r="AY21" s="22"/>
    </row>
    <row r="22" customFormat="false" ht="12.75" hidden="false" customHeight="false" outlineLevel="0" collapsed="false">
      <c r="H22" s="11"/>
      <c r="I22" s="11"/>
      <c r="J22" s="11"/>
      <c r="O22" s="12"/>
      <c r="P22" s="12"/>
      <c r="Q22" s="12"/>
      <c r="R22" s="11"/>
      <c r="S22" s="11"/>
      <c r="T22" s="11"/>
      <c r="U22" s="11"/>
      <c r="V22" s="11"/>
      <c r="W22" s="11"/>
      <c r="X22" s="11"/>
      <c r="Y22" s="11"/>
      <c r="Z22" s="11"/>
      <c r="AA22" s="11"/>
    </row>
    <row r="23" customFormat="false" ht="12.75" hidden="false" customHeight="false" outlineLevel="0" collapsed="false">
      <c r="A23" s="6" t="s">
        <v>64</v>
      </c>
      <c r="H23" s="11"/>
      <c r="I23" s="11"/>
      <c r="J23" s="11"/>
      <c r="O23" s="12"/>
      <c r="P23" s="12"/>
      <c r="Q23" s="12"/>
      <c r="R23" s="11"/>
      <c r="S23" s="11"/>
      <c r="T23" s="11"/>
      <c r="U23" s="11"/>
      <c r="V23" s="11"/>
      <c r="W23" s="11"/>
      <c r="X23" s="11"/>
      <c r="Y23" s="11"/>
      <c r="Z23" s="11"/>
      <c r="AA23" s="11"/>
    </row>
    <row r="24" customFormat="false" ht="12.75" hidden="false" customHeight="false" outlineLevel="0" collapsed="false">
      <c r="H24" s="11"/>
      <c r="I24" s="11"/>
      <c r="J24" s="11"/>
      <c r="N24" s="2" t="s">
        <v>65</v>
      </c>
      <c r="O24" s="12"/>
      <c r="P24" s="12"/>
      <c r="Q24" s="12"/>
      <c r="R24" s="11"/>
      <c r="S24" s="11"/>
      <c r="T24" s="11"/>
      <c r="U24" s="11"/>
      <c r="V24" s="23" t="s">
        <v>66</v>
      </c>
      <c r="W24" s="11"/>
      <c r="X24" s="11"/>
      <c r="Y24" s="11"/>
      <c r="Z24" s="11"/>
      <c r="AA24" s="11"/>
    </row>
    <row r="25" customFormat="false" ht="12.75" hidden="false" customHeight="false" outlineLevel="0" collapsed="false">
      <c r="A25" s="1" t="s">
        <v>5</v>
      </c>
      <c r="F25" s="2" t="s">
        <v>10</v>
      </c>
      <c r="G25" s="3" t="s">
        <v>11</v>
      </c>
      <c r="H25" s="11" t="s">
        <v>12</v>
      </c>
      <c r="I25" s="11" t="s">
        <v>13</v>
      </c>
      <c r="J25" s="11" t="s">
        <v>14</v>
      </c>
      <c r="K25" s="3" t="s">
        <v>15</v>
      </c>
      <c r="L25" s="3" t="s">
        <v>16</v>
      </c>
      <c r="M25" s="3" t="s">
        <v>17</v>
      </c>
      <c r="N25" s="2" t="s">
        <v>18</v>
      </c>
      <c r="O25" s="12" t="s">
        <v>19</v>
      </c>
      <c r="P25" s="12" t="s">
        <v>20</v>
      </c>
      <c r="Q25" s="12" t="s">
        <v>21</v>
      </c>
      <c r="R25" s="11" t="s">
        <v>18</v>
      </c>
      <c r="S25" s="11" t="s">
        <v>19</v>
      </c>
      <c r="T25" s="13" t="s">
        <v>22</v>
      </c>
      <c r="U25" s="13" t="s">
        <v>23</v>
      </c>
      <c r="V25" s="13" t="s">
        <v>24</v>
      </c>
      <c r="W25" s="13" t="s">
        <v>25</v>
      </c>
      <c r="X25" s="13" t="s">
        <v>26</v>
      </c>
      <c r="Y25" s="13" t="s">
        <v>27</v>
      </c>
      <c r="Z25" s="13" t="s">
        <v>28</v>
      </c>
      <c r="AA25" s="13" t="s">
        <v>29</v>
      </c>
      <c r="AB25" s="2" t="s">
        <v>30</v>
      </c>
      <c r="AC25" s="2" t="s">
        <v>31</v>
      </c>
      <c r="AD25" s="2" t="s">
        <v>32</v>
      </c>
      <c r="AU25" s="2"/>
      <c r="AV25" s="2"/>
      <c r="AW25" s="2"/>
      <c r="AX25" s="2"/>
    </row>
    <row r="26" customFormat="false" ht="12.75" hidden="false" customHeight="false" outlineLevel="0" collapsed="false">
      <c r="E26" s="14"/>
      <c r="F26" s="2" t="s">
        <v>35</v>
      </c>
      <c r="G26" s="3" t="s">
        <v>36</v>
      </c>
      <c r="H26" s="11" t="s">
        <v>37</v>
      </c>
      <c r="I26" s="11" t="s">
        <v>38</v>
      </c>
      <c r="J26" s="11" t="s">
        <v>38</v>
      </c>
      <c r="K26" s="3" t="s">
        <v>39</v>
      </c>
      <c r="L26" s="3" t="s">
        <v>39</v>
      </c>
      <c r="M26" s="3" t="s">
        <v>39</v>
      </c>
      <c r="N26" s="2" t="s">
        <v>40</v>
      </c>
      <c r="O26" s="12" t="s">
        <v>41</v>
      </c>
      <c r="P26" s="12" t="s">
        <v>39</v>
      </c>
      <c r="Q26" s="12" t="s">
        <v>39</v>
      </c>
      <c r="R26" s="13" t="s">
        <v>40</v>
      </c>
      <c r="S26" s="13" t="s">
        <v>41</v>
      </c>
      <c r="T26" s="13" t="s">
        <v>42</v>
      </c>
      <c r="U26" s="13" t="s">
        <v>42</v>
      </c>
      <c r="V26" s="13" t="s">
        <v>39</v>
      </c>
      <c r="W26" s="13" t="s">
        <v>39</v>
      </c>
      <c r="X26" s="13" t="s">
        <v>39</v>
      </c>
      <c r="Y26" s="13" t="s">
        <v>39</v>
      </c>
      <c r="Z26" s="13" t="s">
        <v>39</v>
      </c>
      <c r="AA26" s="13" t="s">
        <v>39</v>
      </c>
      <c r="AB26" s="2" t="s">
        <v>43</v>
      </c>
      <c r="AC26" s="2" t="s">
        <v>44</v>
      </c>
      <c r="AD26" s="2" t="s">
        <v>45</v>
      </c>
      <c r="AU26" s="2"/>
      <c r="AV26" s="2"/>
      <c r="AW26" s="2"/>
      <c r="AX26" s="2"/>
    </row>
    <row r="27" customFormat="false" ht="12.75" hidden="false" customHeight="false" outlineLevel="0" collapsed="false">
      <c r="A27" s="1" t="n">
        <v>1</v>
      </c>
      <c r="B27" s="2" t="s">
        <v>48</v>
      </c>
      <c r="C27" s="2" t="s">
        <v>49</v>
      </c>
      <c r="D27" s="2" t="s">
        <v>50</v>
      </c>
      <c r="E27" s="14" t="n">
        <v>69</v>
      </c>
      <c r="F27" s="2" t="n">
        <v>43.3</v>
      </c>
      <c r="G27" s="3" t="n">
        <v>1211.98270975057</v>
      </c>
      <c r="H27" s="11" t="n">
        <v>92</v>
      </c>
      <c r="I27" s="11" t="n">
        <v>112</v>
      </c>
      <c r="J27" s="11" t="n">
        <v>410</v>
      </c>
      <c r="K27" s="15" t="n">
        <v>16</v>
      </c>
      <c r="L27" s="15" t="n">
        <v>13.9</v>
      </c>
      <c r="M27" s="15" t="n">
        <v>43</v>
      </c>
      <c r="N27" s="15" t="n">
        <v>250.334877184</v>
      </c>
      <c r="O27" s="15" t="n">
        <v>78.1818181818182</v>
      </c>
      <c r="P27" s="15" t="n">
        <v>11</v>
      </c>
      <c r="Q27" s="15" t="n">
        <v>16</v>
      </c>
      <c r="R27" s="16" t="n">
        <v>110.5</v>
      </c>
      <c r="S27" s="11" t="n">
        <v>71</v>
      </c>
      <c r="T27" s="11" t="n">
        <v>126</v>
      </c>
      <c r="U27" s="11" t="n">
        <v>91</v>
      </c>
      <c r="V27" s="17" t="n">
        <v>9.3</v>
      </c>
      <c r="W27" s="17" t="n">
        <v>8.2</v>
      </c>
      <c r="X27" s="17" t="n">
        <v>10.1</v>
      </c>
      <c r="Y27" s="17" t="n">
        <v>9</v>
      </c>
      <c r="Z27" s="17" t="n">
        <v>10.8</v>
      </c>
      <c r="AA27" s="17" t="n">
        <v>11</v>
      </c>
      <c r="AB27" s="2" t="n">
        <v>60.12</v>
      </c>
      <c r="AC27" s="2" t="n">
        <v>0.04</v>
      </c>
      <c r="AD27" s="2" t="n">
        <v>482</v>
      </c>
      <c r="AU27" s="2"/>
      <c r="AV27" s="2"/>
      <c r="AY27" s="5"/>
      <c r="AZ27" s="5"/>
    </row>
    <row r="28" customFormat="false" ht="12.75" hidden="false" customHeight="false" outlineLevel="0" collapsed="false">
      <c r="A28" s="1" t="n">
        <v>2</v>
      </c>
      <c r="B28" s="2" t="s">
        <v>48</v>
      </c>
      <c r="C28" s="2" t="s">
        <v>49</v>
      </c>
      <c r="D28" s="2" t="s">
        <v>51</v>
      </c>
      <c r="E28" s="14" t="n">
        <v>55</v>
      </c>
      <c r="F28" s="2" t="n">
        <v>45.7</v>
      </c>
      <c r="G28" s="3" t="n">
        <v>976.148095407618</v>
      </c>
      <c r="H28" s="11" t="n">
        <v>66</v>
      </c>
      <c r="I28" s="11" t="n">
        <v>114</v>
      </c>
      <c r="J28" s="11" t="n">
        <v>371</v>
      </c>
      <c r="K28" s="15" t="n">
        <v>13.125</v>
      </c>
      <c r="L28" s="15" t="n">
        <v>12.5</v>
      </c>
      <c r="M28" s="15" t="n">
        <v>42</v>
      </c>
      <c r="N28" s="15" t="n">
        <v>193.341778666667</v>
      </c>
      <c r="O28" s="15" t="n">
        <v>78.3333333333333</v>
      </c>
      <c r="P28" s="15" t="n">
        <v>9.6</v>
      </c>
      <c r="Q28" s="15" t="n">
        <v>16</v>
      </c>
      <c r="R28" s="16"/>
      <c r="S28" s="11"/>
      <c r="T28" s="11"/>
      <c r="U28" s="11"/>
      <c r="V28" s="17"/>
      <c r="W28" s="17"/>
      <c r="X28" s="17"/>
      <c r="Y28" s="17"/>
      <c r="Z28" s="17"/>
      <c r="AA28" s="17"/>
      <c r="AB28" s="2" t="n">
        <v>41.44</v>
      </c>
      <c r="AC28" s="2" t="n">
        <v>0.03</v>
      </c>
      <c r="AD28" s="2" t="n">
        <v>3316</v>
      </c>
      <c r="AU28" s="2"/>
      <c r="AV28" s="2"/>
      <c r="AY28" s="5"/>
      <c r="AZ28" s="5"/>
    </row>
    <row r="29" customFormat="false" ht="12.75" hidden="false" customHeight="false" outlineLevel="0" collapsed="false">
      <c r="A29" s="1" t="n">
        <v>3</v>
      </c>
      <c r="B29" s="2" t="s">
        <v>53</v>
      </c>
      <c r="C29" s="2" t="s">
        <v>54</v>
      </c>
      <c r="D29" s="2" t="s">
        <v>50</v>
      </c>
      <c r="E29" s="14" t="n">
        <v>72</v>
      </c>
      <c r="F29" s="2" t="n">
        <v>48.2</v>
      </c>
      <c r="G29" s="3" t="n">
        <v>1469.45821854913</v>
      </c>
      <c r="H29" s="11" t="n">
        <v>99</v>
      </c>
      <c r="I29" s="11" t="n">
        <v>110</v>
      </c>
      <c r="J29" s="11" t="n">
        <v>428</v>
      </c>
      <c r="K29" s="15" t="n">
        <v>23.375</v>
      </c>
      <c r="L29" s="15" t="n">
        <v>18</v>
      </c>
      <c r="M29" s="15" t="n">
        <v>39.25</v>
      </c>
      <c r="N29" s="15" t="n">
        <v>397.308658666667</v>
      </c>
      <c r="O29" s="15" t="n">
        <v>57.6923076923077</v>
      </c>
      <c r="P29" s="15" t="n">
        <v>6.8</v>
      </c>
      <c r="Q29" s="15" t="n">
        <v>13</v>
      </c>
      <c r="R29" s="16"/>
      <c r="S29" s="11"/>
      <c r="T29" s="11"/>
      <c r="U29" s="11"/>
      <c r="V29" s="17"/>
      <c r="W29" s="17"/>
      <c r="X29" s="17"/>
      <c r="Y29" s="17"/>
      <c r="Z29" s="17"/>
      <c r="AA29" s="17"/>
      <c r="AB29" s="2" t="n">
        <v>44.86</v>
      </c>
      <c r="AC29" s="2" t="n">
        <v>0.09</v>
      </c>
      <c r="AD29" s="2" t="n">
        <v>7950</v>
      </c>
      <c r="AU29" s="2"/>
      <c r="AV29" s="2"/>
      <c r="AY29" s="5"/>
      <c r="AZ29" s="5"/>
    </row>
    <row r="30" customFormat="false" ht="12.75" hidden="false" customHeight="false" outlineLevel="0" collapsed="false">
      <c r="A30" s="1" t="n">
        <v>4</v>
      </c>
      <c r="B30" s="2" t="s">
        <v>53</v>
      </c>
      <c r="C30" s="2" t="s">
        <v>49</v>
      </c>
      <c r="D30" s="2" t="s">
        <v>50</v>
      </c>
      <c r="E30" s="14" t="n">
        <v>56</v>
      </c>
      <c r="F30" s="2" t="n">
        <v>45.7</v>
      </c>
      <c r="G30" s="3" t="n">
        <v>1184.81481481481</v>
      </c>
      <c r="H30" s="11" t="n">
        <v>67</v>
      </c>
      <c r="I30" s="11" t="n">
        <v>92</v>
      </c>
      <c r="J30" s="11" t="n">
        <v>396</v>
      </c>
      <c r="K30" s="15" t="n">
        <v>22.5</v>
      </c>
      <c r="L30" s="15" t="n">
        <v>13.75</v>
      </c>
      <c r="M30" s="15" t="n">
        <v>41.5</v>
      </c>
      <c r="N30" s="15" t="n">
        <v>318.283946666667</v>
      </c>
      <c r="O30" s="15" t="n">
        <v>83.6538461538462</v>
      </c>
      <c r="P30" s="15" t="n">
        <v>14</v>
      </c>
      <c r="Q30" s="15" t="n">
        <v>35</v>
      </c>
      <c r="R30" s="16" t="n">
        <v>176.5</v>
      </c>
      <c r="S30" s="11" t="n">
        <v>68</v>
      </c>
      <c r="T30" s="11" t="n">
        <v>176</v>
      </c>
      <c r="U30" s="11" t="n">
        <v>116</v>
      </c>
      <c r="V30" s="17" t="n">
        <v>6</v>
      </c>
      <c r="W30" s="17" t="n">
        <v>5.6</v>
      </c>
      <c r="X30" s="17" t="n">
        <v>9</v>
      </c>
      <c r="Y30" s="17" t="n">
        <v>11.4</v>
      </c>
      <c r="Z30" s="17" t="n">
        <v>20.4</v>
      </c>
      <c r="AA30" s="17" t="n">
        <v>17.7</v>
      </c>
      <c r="AB30" s="2" t="n">
        <v>110.8</v>
      </c>
      <c r="AC30" s="2" t="n">
        <v>0.01</v>
      </c>
      <c r="AD30" s="2" t="n">
        <v>297</v>
      </c>
      <c r="AU30" s="2"/>
      <c r="AV30" s="2"/>
      <c r="AY30" s="5"/>
      <c r="AZ30" s="5"/>
    </row>
    <row r="31" customFormat="false" ht="12.75" hidden="false" customHeight="false" outlineLevel="0" collapsed="false">
      <c r="A31" s="1" t="n">
        <v>5</v>
      </c>
      <c r="B31" s="2" t="s">
        <v>53</v>
      </c>
      <c r="C31" s="2" t="s">
        <v>54</v>
      </c>
      <c r="D31" s="2" t="s">
        <v>50</v>
      </c>
      <c r="E31" s="14" t="n">
        <v>78</v>
      </c>
      <c r="F31" s="2" t="n">
        <v>48.1</v>
      </c>
      <c r="G31" s="3" t="n">
        <v>1176.74733712221</v>
      </c>
      <c r="H31" s="11" t="n">
        <v>79</v>
      </c>
      <c r="I31" s="11" t="n">
        <v>170</v>
      </c>
      <c r="J31" s="11" t="n">
        <v>495</v>
      </c>
      <c r="K31" s="15" t="n">
        <v>18.5</v>
      </c>
      <c r="L31" s="15" t="n">
        <v>16</v>
      </c>
      <c r="M31" s="15" t="n">
        <v>40.7</v>
      </c>
      <c r="N31" s="15" t="n">
        <v>278.650317653333</v>
      </c>
      <c r="O31" s="15" t="n">
        <v>45.0980392156863</v>
      </c>
      <c r="P31" s="15" t="n">
        <v>6</v>
      </c>
      <c r="Q31" s="15" t="n">
        <v>10</v>
      </c>
      <c r="R31" s="16" t="n">
        <v>168.5</v>
      </c>
      <c r="S31" s="11" t="n">
        <v>50.5</v>
      </c>
      <c r="T31" s="11" t="n">
        <v>156</v>
      </c>
      <c r="U31" s="11" t="n">
        <v>75</v>
      </c>
      <c r="V31" s="17" t="n">
        <v>7.3</v>
      </c>
      <c r="W31" s="17" t="n">
        <v>8.1</v>
      </c>
      <c r="X31" s="17" t="n">
        <v>11.6</v>
      </c>
      <c r="Y31" s="17" t="n">
        <v>12.4</v>
      </c>
      <c r="Z31" s="17" t="n">
        <v>12</v>
      </c>
      <c r="AA31" s="17" t="n">
        <v>12</v>
      </c>
      <c r="AB31" s="2" t="n">
        <v>36.12</v>
      </c>
      <c r="AC31" s="2" t="n">
        <v>0.05</v>
      </c>
      <c r="AD31" s="2" t="s">
        <v>56</v>
      </c>
      <c r="AU31" s="2"/>
      <c r="AV31" s="2"/>
      <c r="AY31" s="5"/>
      <c r="AZ31" s="5"/>
    </row>
    <row r="32" customFormat="false" ht="12.75" hidden="false" customHeight="false" outlineLevel="0" collapsed="false">
      <c r="A32" s="1" t="n">
        <v>6</v>
      </c>
      <c r="B32" s="2" t="s">
        <v>48</v>
      </c>
      <c r="C32" s="12" t="s">
        <v>57</v>
      </c>
      <c r="D32" s="2" t="s">
        <v>50</v>
      </c>
      <c r="E32" s="14" t="n">
        <v>58</v>
      </c>
      <c r="F32" s="2" t="n">
        <v>43.6</v>
      </c>
      <c r="G32" s="3" t="n">
        <v>1070.83022674444</v>
      </c>
      <c r="H32" s="11" t="n">
        <v>70</v>
      </c>
      <c r="I32" s="11" t="n">
        <v>188</v>
      </c>
      <c r="J32" s="11" t="n">
        <v>520</v>
      </c>
      <c r="K32" s="15" t="n">
        <v>17.25</v>
      </c>
      <c r="L32" s="15" t="n">
        <v>17</v>
      </c>
      <c r="M32" s="15" t="n">
        <v>39</v>
      </c>
      <c r="N32" s="15" t="n">
        <v>257.773418666667</v>
      </c>
      <c r="O32" s="15" t="n">
        <v>29.7872340425532</v>
      </c>
      <c r="P32" s="15" t="n">
        <v>2.7</v>
      </c>
      <c r="Q32" s="15" t="n">
        <v>5.4</v>
      </c>
      <c r="R32" s="16"/>
      <c r="S32" s="11"/>
      <c r="T32" s="11"/>
      <c r="U32" s="11"/>
      <c r="V32" s="17"/>
      <c r="W32" s="17"/>
      <c r="X32" s="17"/>
      <c r="Y32" s="17"/>
      <c r="Z32" s="17"/>
      <c r="AA32" s="17"/>
      <c r="AB32" s="2" t="n">
        <v>45.76</v>
      </c>
      <c r="AC32" s="2" t="n">
        <v>0.1</v>
      </c>
      <c r="AD32" s="2" t="n">
        <v>8448</v>
      </c>
      <c r="AU32" s="2"/>
      <c r="AV32" s="2"/>
      <c r="AY32" s="5"/>
      <c r="AZ32" s="5"/>
    </row>
    <row r="33" customFormat="false" ht="12.75" hidden="false" customHeight="false" outlineLevel="0" collapsed="false">
      <c r="A33" s="1" t="n">
        <v>7</v>
      </c>
      <c r="B33" s="2" t="s">
        <v>53</v>
      </c>
      <c r="C33" s="2" t="s">
        <v>54</v>
      </c>
      <c r="D33" s="2" t="s">
        <v>50</v>
      </c>
      <c r="E33" s="14" t="n">
        <v>73</v>
      </c>
      <c r="F33" s="2" t="n">
        <v>45.1</v>
      </c>
      <c r="G33" s="3" t="n">
        <v>900.845791329859</v>
      </c>
      <c r="H33" s="11" t="n">
        <v>65</v>
      </c>
      <c r="I33" s="11" t="n">
        <v>90</v>
      </c>
      <c r="J33" s="11" t="n">
        <v>453</v>
      </c>
      <c r="K33" s="15" t="n">
        <v>20.25</v>
      </c>
      <c r="L33" s="15" t="n">
        <v>16.5</v>
      </c>
      <c r="M33" s="15" t="n">
        <v>44.5</v>
      </c>
      <c r="N33" s="15" t="n">
        <v>353.34304</v>
      </c>
      <c r="O33" s="15" t="n">
        <v>55.6962025316456</v>
      </c>
      <c r="P33" s="15" t="n">
        <v>5.2</v>
      </c>
      <c r="Q33" s="15" t="n">
        <v>19</v>
      </c>
      <c r="R33" s="16" t="n">
        <v>158.5</v>
      </c>
      <c r="S33" s="11" t="n">
        <v>54.5</v>
      </c>
      <c r="T33" s="11" t="n">
        <v>168</v>
      </c>
      <c r="U33" s="11" t="n">
        <v>96</v>
      </c>
      <c r="V33" s="17" t="n">
        <v>11.2</v>
      </c>
      <c r="W33" s="17" t="n">
        <v>8.4</v>
      </c>
      <c r="X33" s="17" t="n">
        <v>11.4</v>
      </c>
      <c r="Y33" s="17" t="n">
        <v>10.9</v>
      </c>
      <c r="Z33" s="17" t="n">
        <v>15.6</v>
      </c>
      <c r="AA33" s="17" t="n">
        <v>15.3</v>
      </c>
      <c r="AB33" s="2" t="n">
        <v>100.82</v>
      </c>
      <c r="AC33" s="2" t="n">
        <v>0.01</v>
      </c>
      <c r="AD33" s="2" t="n">
        <v>1995</v>
      </c>
      <c r="AU33" s="2"/>
      <c r="AV33" s="2"/>
      <c r="AY33" s="5"/>
      <c r="AZ33" s="5"/>
    </row>
    <row r="34" customFormat="false" ht="12.75" hidden="false" customHeight="false" outlineLevel="0" collapsed="false">
      <c r="A34" s="1" t="n">
        <v>8</v>
      </c>
      <c r="B34" s="2" t="s">
        <v>53</v>
      </c>
      <c r="C34" s="2" t="s">
        <v>54</v>
      </c>
      <c r="D34" s="2" t="s">
        <v>50</v>
      </c>
      <c r="E34" s="14" t="n">
        <v>74</v>
      </c>
      <c r="F34" s="2" t="n">
        <v>46.7</v>
      </c>
      <c r="G34" s="3" t="n">
        <v>1389.12925905895</v>
      </c>
      <c r="H34" s="11" t="n">
        <v>72</v>
      </c>
      <c r="I34" s="11" t="n">
        <v>182</v>
      </c>
      <c r="J34" s="11" t="n">
        <v>498</v>
      </c>
      <c r="K34" s="15" t="n">
        <v>21</v>
      </c>
      <c r="L34" s="15" t="n">
        <v>15</v>
      </c>
      <c r="M34" s="15" t="n">
        <v>43</v>
      </c>
      <c r="N34" s="15" t="n">
        <v>353.431509333333</v>
      </c>
      <c r="O34" s="15" t="n">
        <v>37.5</v>
      </c>
      <c r="P34" s="15" t="n">
        <v>4</v>
      </c>
      <c r="Q34" s="15" t="n">
        <v>11</v>
      </c>
      <c r="R34" s="16"/>
      <c r="S34" s="11"/>
      <c r="T34" s="11"/>
      <c r="U34" s="11"/>
      <c r="V34" s="17"/>
      <c r="W34" s="17"/>
      <c r="X34" s="17"/>
      <c r="Y34" s="17"/>
      <c r="Z34" s="17"/>
      <c r="AA34" s="17"/>
      <c r="AB34" s="2" t="n">
        <v>32.97</v>
      </c>
      <c r="AC34" s="2" t="n">
        <v>0.06</v>
      </c>
      <c r="AD34" s="2" t="n">
        <v>1166</v>
      </c>
      <c r="AU34" s="2"/>
      <c r="AV34" s="2"/>
      <c r="AY34" s="5"/>
      <c r="AZ34" s="5"/>
      <c r="BA34" s="22"/>
    </row>
    <row r="35" customFormat="false" ht="12.75" hidden="false" customHeight="false" outlineLevel="0" collapsed="false">
      <c r="A35" s="1" t="n">
        <v>9</v>
      </c>
      <c r="B35" s="2" t="s">
        <v>53</v>
      </c>
      <c r="C35" s="2" t="s">
        <v>54</v>
      </c>
      <c r="D35" s="2" t="s">
        <v>50</v>
      </c>
      <c r="E35" s="14" t="n">
        <v>70</v>
      </c>
      <c r="F35" s="2" t="n">
        <v>49.5</v>
      </c>
      <c r="G35" s="3" t="n">
        <v>1370.24221453287</v>
      </c>
      <c r="H35" s="11" t="n">
        <v>67</v>
      </c>
      <c r="I35" s="11" t="n">
        <v>102</v>
      </c>
      <c r="J35" s="11" t="n">
        <v>438</v>
      </c>
      <c r="K35" s="15" t="n">
        <v>19.5</v>
      </c>
      <c r="L35" s="15" t="n">
        <v>16.25</v>
      </c>
      <c r="M35" s="15" t="n">
        <v>43.75</v>
      </c>
      <c r="N35" s="15" t="n">
        <v>338.596117333333</v>
      </c>
      <c r="O35" s="15" t="n">
        <v>50</v>
      </c>
      <c r="P35" s="15" t="n">
        <v>5</v>
      </c>
      <c r="Q35" s="15" t="n">
        <v>15</v>
      </c>
      <c r="R35" s="16" t="n">
        <v>170</v>
      </c>
      <c r="S35" s="11" t="n">
        <v>53</v>
      </c>
      <c r="T35" s="11" t="n">
        <v>174</v>
      </c>
      <c r="U35" s="11" t="n">
        <v>92</v>
      </c>
      <c r="V35" s="17" t="n">
        <v>12</v>
      </c>
      <c r="W35" s="17" t="n">
        <v>9.7</v>
      </c>
      <c r="X35" s="17" t="n">
        <v>9.9</v>
      </c>
      <c r="Y35" s="17" t="n">
        <v>11.7</v>
      </c>
      <c r="Z35" s="17" t="n">
        <v>15.8</v>
      </c>
      <c r="AA35" s="17" t="n">
        <v>13.8</v>
      </c>
      <c r="AB35" s="2" t="n">
        <v>25.85</v>
      </c>
      <c r="AC35" s="2" t="n">
        <v>0.06</v>
      </c>
      <c r="AD35" s="2" t="n">
        <v>3709</v>
      </c>
      <c r="AU35" s="2"/>
      <c r="AV35" s="2"/>
      <c r="AY35" s="5"/>
      <c r="AZ35" s="5"/>
      <c r="BA35" s="22"/>
    </row>
    <row r="36" customFormat="false" ht="12.75" hidden="false" customHeight="false" outlineLevel="0" collapsed="false">
      <c r="A36" s="1" t="n">
        <v>10</v>
      </c>
      <c r="B36" s="2" t="s">
        <v>53</v>
      </c>
      <c r="C36" s="2" t="s">
        <v>60</v>
      </c>
      <c r="D36" s="2" t="s">
        <v>50</v>
      </c>
      <c r="E36" s="14" t="n">
        <v>78</v>
      </c>
      <c r="F36" s="2" t="n">
        <v>44.6</v>
      </c>
      <c r="G36" s="3" t="n">
        <v>1149.84375</v>
      </c>
      <c r="H36" s="11" t="n">
        <v>59</v>
      </c>
      <c r="I36" s="11" t="n">
        <v>110</v>
      </c>
      <c r="J36" s="11" t="n">
        <v>553</v>
      </c>
      <c r="K36" s="15" t="n">
        <v>15.375</v>
      </c>
      <c r="L36" s="15" t="n">
        <v>13.7</v>
      </c>
      <c r="M36" s="15" t="n">
        <v>41</v>
      </c>
      <c r="N36" s="15" t="n">
        <v>221.902883221333</v>
      </c>
      <c r="O36" s="15" t="n">
        <v>72.0588235294118</v>
      </c>
      <c r="P36" s="15" t="n">
        <v>15</v>
      </c>
      <c r="Q36" s="15" t="n">
        <v>21</v>
      </c>
      <c r="R36" s="16" t="n">
        <v>117.5</v>
      </c>
      <c r="S36" s="11" t="n">
        <v>60</v>
      </c>
      <c r="T36" s="11" t="n">
        <v>152</v>
      </c>
      <c r="U36" s="11" t="n">
        <v>91</v>
      </c>
      <c r="V36" s="17" t="n">
        <v>7.3</v>
      </c>
      <c r="W36" s="17" t="n">
        <v>5.3</v>
      </c>
      <c r="X36" s="17" t="n">
        <v>6.9</v>
      </c>
      <c r="Y36" s="17" t="n">
        <v>9.8</v>
      </c>
      <c r="Z36" s="17" t="n">
        <v>14.7</v>
      </c>
      <c r="AA36" s="17" t="n">
        <v>12.3</v>
      </c>
      <c r="AB36" s="2" t="n">
        <v>78.9</v>
      </c>
      <c r="AC36" s="2" t="n">
        <v>0.08</v>
      </c>
      <c r="AD36" s="2" t="n">
        <v>1215</v>
      </c>
      <c r="AU36" s="2"/>
      <c r="AV36" s="2"/>
      <c r="AY36" s="5"/>
      <c r="AZ36" s="5"/>
      <c r="BA36" s="22"/>
    </row>
    <row r="37" customFormat="false" ht="12.75" hidden="false" customHeight="false" outlineLevel="0" collapsed="false">
      <c r="A37" s="1" t="n">
        <v>11</v>
      </c>
      <c r="B37" s="2" t="s">
        <v>53</v>
      </c>
      <c r="C37" s="2" t="s">
        <v>54</v>
      </c>
      <c r="D37" s="2" t="s">
        <v>50</v>
      </c>
      <c r="E37" s="14" t="n">
        <v>68</v>
      </c>
      <c r="F37" s="2" t="n">
        <v>48.1</v>
      </c>
      <c r="G37" s="3" t="n">
        <v>1115.12110726644</v>
      </c>
      <c r="H37" s="11" t="n">
        <v>60</v>
      </c>
      <c r="I37" s="11" t="n">
        <v>176</v>
      </c>
      <c r="J37" s="11" t="n">
        <v>489</v>
      </c>
      <c r="K37" s="15" t="n">
        <v>20.25</v>
      </c>
      <c r="L37" s="15" t="n">
        <v>16.5</v>
      </c>
      <c r="M37" s="15" t="n">
        <v>53.5</v>
      </c>
      <c r="N37" s="3" t="n">
        <v>487.716864</v>
      </c>
      <c r="O37" s="15" t="n">
        <v>25.8252427184466</v>
      </c>
      <c r="P37" s="15" t="n">
        <v>7</v>
      </c>
      <c r="Q37" s="15" t="n">
        <v>16</v>
      </c>
      <c r="R37" s="16" t="n">
        <v>216.5</v>
      </c>
      <c r="S37" s="11" t="n">
        <v>33.5</v>
      </c>
      <c r="T37" s="11" t="n">
        <v>306</v>
      </c>
      <c r="U37" s="11" t="n">
        <v>99</v>
      </c>
      <c r="V37" s="17" t="n">
        <v>7.3</v>
      </c>
      <c r="W37" s="17" t="n">
        <v>5.3</v>
      </c>
      <c r="X37" s="17" t="n">
        <v>6.2</v>
      </c>
      <c r="Y37" s="17" t="n">
        <v>9.6</v>
      </c>
      <c r="Z37" s="17" t="n">
        <v>17.1</v>
      </c>
      <c r="AA37" s="17" t="n">
        <v>13.6</v>
      </c>
      <c r="AB37" s="2" t="n">
        <v>72.8</v>
      </c>
      <c r="AC37" s="2" t="n">
        <v>0.03</v>
      </c>
      <c r="AD37" s="2" t="n">
        <v>9605</v>
      </c>
      <c r="AU37" s="2"/>
      <c r="AV37" s="2"/>
      <c r="AY37" s="5"/>
      <c r="AZ37" s="5"/>
    </row>
    <row r="38" customFormat="false" ht="12.75" hidden="false" customHeight="false" outlineLevel="0" collapsed="false">
      <c r="A38" s="1" t="n">
        <v>12</v>
      </c>
      <c r="B38" s="2" t="s">
        <v>53</v>
      </c>
      <c r="C38" s="2" t="s">
        <v>49</v>
      </c>
      <c r="D38" s="2" t="s">
        <v>51</v>
      </c>
      <c r="E38" s="14" t="n">
        <v>71</v>
      </c>
      <c r="F38" s="2" t="n">
        <v>40.9</v>
      </c>
      <c r="G38" s="3" t="n">
        <v>1070.50975134859</v>
      </c>
      <c r="H38" s="11" t="n">
        <v>92</v>
      </c>
      <c r="I38" s="11" t="n">
        <v>104</v>
      </c>
      <c r="J38" s="11" t="n">
        <v>444</v>
      </c>
      <c r="K38" s="15" t="n">
        <v>20.5</v>
      </c>
      <c r="L38" s="15" t="n">
        <v>15.75</v>
      </c>
      <c r="M38" s="15" t="n">
        <v>45.5</v>
      </c>
      <c r="N38" s="3" t="n">
        <v>388.048810666667</v>
      </c>
      <c r="O38" s="15" t="n">
        <v>60.5263157894737</v>
      </c>
      <c r="P38" s="15" t="n">
        <v>8</v>
      </c>
      <c r="Q38" s="15" t="n">
        <v>9</v>
      </c>
      <c r="R38" s="16" t="n">
        <v>208</v>
      </c>
      <c r="S38" s="11" t="n">
        <v>62</v>
      </c>
      <c r="T38" s="11" t="n">
        <v>176</v>
      </c>
      <c r="U38" s="11" t="n">
        <v>112</v>
      </c>
      <c r="V38" s="17" t="n">
        <v>12.5</v>
      </c>
      <c r="W38" s="17" t="n">
        <v>10.9</v>
      </c>
      <c r="X38" s="17" t="n">
        <v>14.8</v>
      </c>
      <c r="Y38" s="17" t="n">
        <v>15.1</v>
      </c>
      <c r="Z38" s="17" t="n">
        <v>19.2</v>
      </c>
      <c r="AA38" s="17" t="n">
        <v>17.4</v>
      </c>
      <c r="AB38" s="2" t="n">
        <v>59.58</v>
      </c>
      <c r="AC38" s="2" t="n">
        <v>0.05</v>
      </c>
      <c r="AD38" s="2" t="n">
        <v>1262</v>
      </c>
      <c r="AU38" s="2"/>
      <c r="AV38" s="2"/>
      <c r="AY38" s="5"/>
      <c r="AZ38" s="5"/>
    </row>
    <row r="39" customFormat="false" ht="12.75" hidden="false" customHeight="false" outlineLevel="0" collapsed="false">
      <c r="A39" s="1" t="n">
        <v>13</v>
      </c>
      <c r="B39" s="2" t="s">
        <v>53</v>
      </c>
      <c r="C39" s="12" t="s">
        <v>61</v>
      </c>
      <c r="D39" s="2" t="s">
        <v>51</v>
      </c>
      <c r="E39" s="14" t="n">
        <v>47</v>
      </c>
      <c r="F39" s="2" t="n">
        <v>36</v>
      </c>
      <c r="G39" s="3" t="n">
        <v>861.803631886735</v>
      </c>
      <c r="H39" s="11" t="n">
        <v>75</v>
      </c>
      <c r="I39" s="11" t="n">
        <v>120</v>
      </c>
      <c r="J39" s="11" t="n">
        <v>468</v>
      </c>
      <c r="K39" s="15" t="n">
        <v>19.75</v>
      </c>
      <c r="L39" s="15" t="n">
        <v>16</v>
      </c>
      <c r="M39" s="15" t="n">
        <v>47.25</v>
      </c>
      <c r="N39" s="3" t="n">
        <v>393.210816</v>
      </c>
      <c r="O39" s="15" t="n">
        <v>56.1797752808989</v>
      </c>
      <c r="P39" s="15" t="n">
        <v>10</v>
      </c>
      <c r="Q39" s="15" t="n">
        <v>21</v>
      </c>
      <c r="R39" s="16"/>
      <c r="S39" s="11"/>
      <c r="T39" s="11"/>
      <c r="U39" s="11"/>
      <c r="V39" s="17"/>
      <c r="W39" s="17"/>
      <c r="X39" s="17"/>
      <c r="Y39" s="17"/>
      <c r="Z39" s="17"/>
      <c r="AA39" s="17"/>
      <c r="AB39" s="2" t="n">
        <v>55.75</v>
      </c>
      <c r="AC39" s="2" t="n">
        <v>0.08</v>
      </c>
      <c r="AD39" s="2" t="n">
        <v>6926</v>
      </c>
      <c r="AU39" s="2"/>
      <c r="AV39" s="2"/>
      <c r="AY39" s="5"/>
      <c r="AZ39" s="5"/>
    </row>
    <row r="40" customFormat="false" ht="12.75" hidden="false" customHeight="false" outlineLevel="0" collapsed="false">
      <c r="A40" s="1" t="n">
        <v>14</v>
      </c>
      <c r="B40" s="2" t="s">
        <v>48</v>
      </c>
      <c r="C40" s="2" t="s">
        <v>49</v>
      </c>
      <c r="D40" s="2" t="s">
        <v>50</v>
      </c>
      <c r="E40" s="14" t="n">
        <v>62</v>
      </c>
      <c r="F40" s="2" t="n">
        <v>41.7</v>
      </c>
      <c r="G40" s="3" t="n">
        <v>895.263575108997</v>
      </c>
      <c r="H40" s="11" t="n">
        <v>94</v>
      </c>
      <c r="I40" s="11" t="n">
        <v>82</v>
      </c>
      <c r="J40" s="11" t="n">
        <v>402</v>
      </c>
      <c r="K40" s="15" t="n">
        <v>18</v>
      </c>
      <c r="L40" s="15" t="n">
        <v>13.5</v>
      </c>
      <c r="M40" s="15" t="n">
        <v>38</v>
      </c>
      <c r="N40" s="3" t="n">
        <v>229.887274666667</v>
      </c>
      <c r="O40" s="15" t="n">
        <v>85.0746268656717</v>
      </c>
      <c r="P40" s="15" t="n">
        <v>12</v>
      </c>
      <c r="Q40" s="15" t="n">
        <v>26</v>
      </c>
      <c r="R40" s="16" t="n">
        <v>97</v>
      </c>
      <c r="S40" s="19" t="n">
        <v>62</v>
      </c>
      <c r="T40" s="19" t="n">
        <v>140</v>
      </c>
      <c r="U40" s="19" t="n">
        <v>78</v>
      </c>
      <c r="V40" s="17" t="n">
        <v>7</v>
      </c>
      <c r="W40" s="17" t="n">
        <v>4.9</v>
      </c>
      <c r="X40" s="17" t="n">
        <v>5.4</v>
      </c>
      <c r="Y40" s="17" t="n">
        <v>5.3</v>
      </c>
      <c r="Z40" s="17" t="n">
        <v>11.2</v>
      </c>
      <c r="AA40" s="17" t="n">
        <v>8.7</v>
      </c>
      <c r="AB40" s="2" t="n">
        <v>99.32</v>
      </c>
      <c r="AC40" s="2" t="n">
        <v>0.01</v>
      </c>
      <c r="AD40" s="2" t="n">
        <v>171</v>
      </c>
      <c r="AU40" s="2"/>
      <c r="AV40" s="2"/>
      <c r="AY40" s="5"/>
      <c r="AZ40" s="5"/>
    </row>
    <row r="41" customFormat="false" ht="12.75" hidden="false" customHeight="false" outlineLevel="0" collapsed="false">
      <c r="H41" s="11"/>
      <c r="I41" s="11"/>
      <c r="J41" s="11"/>
      <c r="O41" s="12"/>
      <c r="P41" s="12"/>
      <c r="Q41" s="12"/>
      <c r="R41" s="11"/>
      <c r="S41" s="11"/>
      <c r="T41" s="11"/>
      <c r="U41" s="11"/>
      <c r="V41" s="11"/>
      <c r="W41" s="11"/>
      <c r="X41" s="11"/>
      <c r="Y41" s="11"/>
      <c r="Z41" s="11"/>
      <c r="AA41" s="11"/>
      <c r="AU41" s="2"/>
      <c r="AV41" s="2"/>
      <c r="AY41" s="5"/>
      <c r="AZ41" s="5"/>
    </row>
    <row r="42" customFormat="false" ht="12.75" hidden="false" customHeight="false" outlineLevel="0" collapsed="false">
      <c r="A42" s="1" t="s">
        <v>62</v>
      </c>
      <c r="E42" s="3" t="n">
        <f aca="false">AVERAGE(E27:E40)</f>
        <v>66.5</v>
      </c>
      <c r="F42" s="3" t="n">
        <f aca="false">AVERAGE(F27:F40)</f>
        <v>44.8</v>
      </c>
      <c r="G42" s="3" t="n">
        <f aca="false">AVERAGE(G27:G40)</f>
        <v>1131.62432020866</v>
      </c>
      <c r="H42" s="17" t="n">
        <f aca="false">AVERAGE(H27:H40)</f>
        <v>75.5</v>
      </c>
      <c r="I42" s="17" t="n">
        <f aca="false">AVERAGE(I27:I40)</f>
        <v>125.142857142857</v>
      </c>
      <c r="J42" s="17" t="n">
        <f aca="false">AVERAGE(J27:J40)</f>
        <v>454.642857142857</v>
      </c>
      <c r="K42" s="3" t="n">
        <f aca="false">AVERAGE(K27:K40)</f>
        <v>18.9553571428571</v>
      </c>
      <c r="L42" s="3" t="n">
        <f aca="false">AVERAGE(L27:L40)</f>
        <v>15.3107142857143</v>
      </c>
      <c r="M42" s="3" t="n">
        <f aca="false">AVERAGE(M27:M40)</f>
        <v>42.9964285714286</v>
      </c>
      <c r="N42" s="3" t="n">
        <f aca="false">AVERAGE(N27:N40)</f>
        <v>318.702165194667</v>
      </c>
      <c r="O42" s="3" t="n">
        <f aca="false">AVERAGE(O27:O40)</f>
        <v>58.2576832382209</v>
      </c>
      <c r="P42" s="3" t="n">
        <f aca="false">AVERAGE(P27:P40)</f>
        <v>8.30714285714286</v>
      </c>
      <c r="Q42" s="3" t="n">
        <f aca="false">AVERAGE(Q27:Q40)</f>
        <v>16.6714285714286</v>
      </c>
      <c r="R42" s="17" t="n">
        <f aca="false">AVERAGE(R27:R40)</f>
        <v>158.111111111111</v>
      </c>
      <c r="S42" s="17" t="n">
        <f aca="false">AVERAGE(S27:S40)</f>
        <v>57.1666666666667</v>
      </c>
      <c r="T42" s="17" t="n">
        <f aca="false">AVERAGE(T27:T40)</f>
        <v>174.888888888889</v>
      </c>
      <c r="U42" s="17" t="n">
        <f aca="false">AVERAGE(U27:U40)</f>
        <v>94.4444444444444</v>
      </c>
      <c r="V42" s="17" t="n">
        <f aca="false">AVERAGE(V27:V40)</f>
        <v>8.87777777777778</v>
      </c>
      <c r="W42" s="17" t="n">
        <f aca="false">AVERAGE(W27:W40)</f>
        <v>7.37777777777778</v>
      </c>
      <c r="X42" s="17" t="n">
        <f aca="false">AVERAGE(X27:X40)</f>
        <v>9.47777777777778</v>
      </c>
      <c r="Y42" s="17" t="n">
        <f aca="false">AVERAGE(Y27:Y40)</f>
        <v>10.5777777777778</v>
      </c>
      <c r="Z42" s="17" t="n">
        <f aca="false">AVERAGE(Z27:Z40)</f>
        <v>15.2</v>
      </c>
      <c r="AA42" s="17" t="n">
        <f aca="false">AVERAGE(AA27:AA40)</f>
        <v>13.5333333333333</v>
      </c>
      <c r="AB42" s="3" t="n">
        <f aca="false">AVERAGE(AB27:AB40)</f>
        <v>61.7921428571429</v>
      </c>
      <c r="AC42" s="20" t="n">
        <f aca="false">AVERAGE(AC27:AC40)</f>
        <v>0.05</v>
      </c>
      <c r="AD42" s="3" t="n">
        <f aca="false">AVERAGE(AD27:AD40)</f>
        <v>3580.15384615385</v>
      </c>
      <c r="AE42" s="3"/>
      <c r="AU42" s="2"/>
      <c r="AV42" s="2"/>
      <c r="AY42" s="5"/>
      <c r="AZ42" s="5"/>
    </row>
    <row r="43" customFormat="false" ht="12.75" hidden="false" customHeight="false" outlineLevel="0" collapsed="false">
      <c r="A43" s="1" t="s">
        <v>63</v>
      </c>
      <c r="E43" s="3" t="n">
        <f aca="false">STDEV(E27:E40)/((SQRT(COUNT(E27:E40))))</f>
        <v>2.51315221702428</v>
      </c>
      <c r="F43" s="3" t="n">
        <f aca="false">STDEV(F27:F40)/((SQRT(COUNT(F27:F40))))</f>
        <v>0.957159258511271</v>
      </c>
      <c r="G43" s="3" t="n">
        <f aca="false">STDEV(G27:G40)/((SQRT(COUNT(G27:G40))))</f>
        <v>50.4288329766488</v>
      </c>
      <c r="H43" s="17" t="n">
        <f aca="false">STDEV(H27:H40)/((SQRT(COUNT(H27:H40))))</f>
        <v>3.59448600919932</v>
      </c>
      <c r="I43" s="17" t="n">
        <f aca="false">STDEV(I27:I40)/((SQRT(COUNT(I27:I40))))</f>
        <v>9.87329461855584</v>
      </c>
      <c r="J43" s="17" t="n">
        <f aca="false">STDEV(J27:J40)/((SQRT(COUNT(J27:J40))))</f>
        <v>13.8903109336543</v>
      </c>
      <c r="K43" s="3" t="n">
        <f aca="false">STDEV(K27:K40)/((SQRT(COUNT(K27:K40))))</f>
        <v>0.75052718912572</v>
      </c>
      <c r="L43" s="3" t="n">
        <f aca="false">STDEV(L27:L40)/((SQRT(COUNT(L27:L40))))</f>
        <v>0.427334524603814</v>
      </c>
      <c r="M43" s="3" t="n">
        <f aca="false">STDEV(M27:M40)/((SQRT(COUNT(M27:M40))))</f>
        <v>1.06124880157214</v>
      </c>
      <c r="N43" s="3" t="n">
        <f aca="false">STDEV(N27:N40)/((SQRT(COUNT(N27:N40))))</f>
        <v>22.3448826770209</v>
      </c>
      <c r="O43" s="3" t="n">
        <f aca="false">STDEV(O27:O40)/((SQRT(COUNT(O27:O40))))</f>
        <v>5.19171454766454</v>
      </c>
      <c r="P43" s="3" t="n">
        <f aca="false">STDEV(P27:P40)/((SQRT(COUNT(P27:P40))))</f>
        <v>1.00167246328571</v>
      </c>
      <c r="Q43" s="3" t="n">
        <f aca="false">STDEV(Q27:Q40)/((SQRT(COUNT(Q27:Q40))))</f>
        <v>2.02464020874877</v>
      </c>
      <c r="R43" s="17" t="n">
        <f aca="false">STDEV(R27:R40)/((SQRT(COUNT(R27:R40))))</f>
        <v>14.0120924407421</v>
      </c>
      <c r="S43" s="17" t="n">
        <f aca="false">STDEV(S27:S40)/((SQRT(COUNT(S27:S40))))</f>
        <v>3.71277823499091</v>
      </c>
      <c r="T43" s="17" t="n">
        <f aca="false">STDEV(T27:T40)/((SQRT(COUNT(T27:T40))))</f>
        <v>17.3721076285173</v>
      </c>
      <c r="U43" s="17" t="n">
        <f aca="false">STDEV(U27:U40)/((SQRT(COUNT(U27:U40))))</f>
        <v>4.52496504317716</v>
      </c>
      <c r="V43" s="17" t="n">
        <f aca="false">STDEV(V27:V40)/((SQRT(COUNT(V27:V40))))</f>
        <v>0.814073737067298</v>
      </c>
      <c r="W43" s="17" t="n">
        <f aca="false">STDEV(W27:W40)/((SQRT(COUNT(W27:W40))))</f>
        <v>0.726249455493729</v>
      </c>
      <c r="X43" s="17" t="n">
        <f aca="false">STDEV(X27:X40)/((SQRT(COUNT(X27:X40))))</f>
        <v>0.995375107654532</v>
      </c>
      <c r="Y43" s="17" t="n">
        <f aca="false">STDEV(Y27:Y40)/((SQRT(COUNT(Y27:Y40))))</f>
        <v>0.895323929241035</v>
      </c>
      <c r="Z43" s="17" t="n">
        <f aca="false">STDEV(Z27:Z40)/((SQRT(COUNT(Z27:Z40))))</f>
        <v>1.13663734077517</v>
      </c>
      <c r="AA43" s="17" t="n">
        <f aca="false">STDEV(AA27:AA40)/((SQRT(COUNT(AA27:AA40))))</f>
        <v>0.980079361865944</v>
      </c>
      <c r="AB43" s="3" t="n">
        <f aca="false">STDEV(AB27:AB40)/((SQRT(COUNT(AB27:AB40))))</f>
        <v>7.23653802683402</v>
      </c>
      <c r="AC43" s="20" t="n">
        <f aca="false">STDEV(AC27:AC40)/((SQRT(COUNT(AC27:AC40))))</f>
        <v>0.0080520286161417</v>
      </c>
      <c r="AD43" s="3" t="n">
        <f aca="false">STDEV(AD27:AD40)/((SQRT(COUNT(AD27:AD40))))</f>
        <v>952.997785977961</v>
      </c>
      <c r="AE43" s="3"/>
      <c r="AU43" s="2"/>
      <c r="AV43" s="2"/>
      <c r="AY43" s="5"/>
      <c r="AZ43" s="5"/>
    </row>
    <row r="45" customFormat="false" ht="12.75" hidden="false" customHeight="false" outlineLevel="0" collapsed="false">
      <c r="A45" s="24" t="s">
        <v>67</v>
      </c>
      <c r="F45" s="25" t="n">
        <f aca="false">-(F19-F42)/F19*100</f>
        <v>2.98850574712645</v>
      </c>
      <c r="G45" s="25" t="n">
        <f aca="false">-(G19-G42)/G19*100</f>
        <v>4.82126861228902</v>
      </c>
      <c r="H45" s="25" t="n">
        <f aca="false">-(H19-H42)/H19*100</f>
        <v>-4.08348457350272</v>
      </c>
      <c r="I45" s="25" t="n">
        <f aca="false">-(I19-I42)/I19*100</f>
        <v>1.44759698899826</v>
      </c>
      <c r="J45" s="25" t="n">
        <f aca="false">-(J19-J42)/J19*100</f>
        <v>0.664241657441088</v>
      </c>
      <c r="K45" s="25" t="n">
        <f aca="false">-(K19-K42)/K19*100</f>
        <v>-6.50048445344843</v>
      </c>
      <c r="L45" s="25" t="n">
        <f aca="false">-(L19-L42)/L19*100</f>
        <v>-4.69097376611827</v>
      </c>
      <c r="M45" s="25" t="n">
        <f aca="false">-(M19-M42)/M19*100</f>
        <v>2.76568501920615</v>
      </c>
      <c r="N45" s="25" t="n">
        <f aca="false">-(N19-N42)/N19*100</f>
        <v>-5.30303290352217</v>
      </c>
      <c r="O45" s="25" t="n">
        <f aca="false">-(O19-O42)/O19*100</f>
        <v>0.473319437720824</v>
      </c>
      <c r="P45" s="25" t="n">
        <f aca="false">-(P19-P42)/P19*100</f>
        <v>1.66083916083914</v>
      </c>
      <c r="Q45" s="25" t="n">
        <f aca="false">-(Q19-Q42)/Q19*100</f>
        <v>-4.02960526315789</v>
      </c>
      <c r="R45" s="25" t="n">
        <f aca="false">-(R19-R42)/R19*100</f>
        <v>-12.5061485489424</v>
      </c>
      <c r="S45" s="25" t="n">
        <f aca="false">-(S19-S42)/S19*100</f>
        <v>0.882352941176471</v>
      </c>
      <c r="T45" s="25" t="n">
        <f aca="false">-(T19-T42)/T19*100</f>
        <v>2.67449445531637</v>
      </c>
      <c r="U45" s="25" t="n">
        <f aca="false">-(U19-U42)/U19*100</f>
        <v>-3.07867730900798</v>
      </c>
      <c r="V45" s="25" t="n">
        <f aca="false">-(V19-V42)/V19*100</f>
        <v>-15.3601694915254</v>
      </c>
      <c r="W45" s="25" t="n">
        <f aca="false">-(W19-W42)/W19*100</f>
        <v>-2.35294117647058</v>
      </c>
      <c r="X45" s="25" t="n">
        <f aca="false">-(X19-X42)/X19*100</f>
        <v>7.56620428751578</v>
      </c>
      <c r="Y45" s="25" t="n">
        <f aca="false">-(Y19-Y42)/Y19*100</f>
        <v>5.07726269315673</v>
      </c>
      <c r="Z45" s="25" t="n">
        <f aca="false">-(Z19-Z42)/Z19*100</f>
        <v>-0.797679477882521</v>
      </c>
      <c r="AA45" s="25" t="n">
        <f aca="false">-(AA19-AA42)/AA19*100</f>
        <v>-13.4943181818182</v>
      </c>
      <c r="AB45" s="25" t="n">
        <f aca="false">-(AB19-AB42)/AB19*100</f>
        <v>-13.5065688176128</v>
      </c>
      <c r="AC45" s="25" t="n">
        <f aca="false">-(AC19-AC42)/AC19*100</f>
        <v>70.7317073170732</v>
      </c>
      <c r="AD45" s="25" t="n">
        <f aca="false">-(AD19-AD42)/AD19*100</f>
        <v>54.5930351186042</v>
      </c>
      <c r="AE45" s="25"/>
    </row>
    <row r="46" customFormat="false" ht="12.75" hidden="false" customHeight="false" outlineLevel="0" collapsed="false">
      <c r="N46" s="3"/>
      <c r="O46" s="3"/>
      <c r="P46" s="3"/>
      <c r="Q46" s="3"/>
      <c r="R46" s="3"/>
      <c r="S46" s="3"/>
      <c r="T46" s="3"/>
      <c r="U46" s="3"/>
      <c r="V46" s="3"/>
      <c r="W46" s="3"/>
    </row>
    <row r="47" customFormat="false" ht="12.75" hidden="false" customHeight="false" outlineLevel="0" collapsed="false">
      <c r="N47" s="3"/>
      <c r="O47" s="3"/>
      <c r="P47" s="3"/>
      <c r="Q47" s="3"/>
      <c r="R47" s="3"/>
      <c r="S47" s="3"/>
      <c r="T47" s="3"/>
      <c r="U47" s="3"/>
      <c r="V47" s="3"/>
      <c r="W47" s="3"/>
    </row>
    <row r="48" customFormat="false" ht="12.75" hidden="false" customHeight="false" outlineLevel="0" collapsed="false">
      <c r="N48" s="3"/>
      <c r="O48" s="3"/>
      <c r="P48" s="3"/>
      <c r="Q48" s="3"/>
      <c r="R48" s="3"/>
      <c r="S48" s="3"/>
      <c r="T48" s="3"/>
      <c r="U48" s="3"/>
      <c r="V48" s="3"/>
      <c r="W48" s="3"/>
    </row>
    <row r="49" customFormat="false" ht="12.75" hidden="false" customHeight="false" outlineLevel="0" collapsed="false">
      <c r="N49" s="3"/>
      <c r="O49" s="3"/>
      <c r="P49" s="3"/>
      <c r="Q49" s="3"/>
      <c r="R49" s="3"/>
      <c r="S49" s="3"/>
      <c r="T49" s="3"/>
      <c r="U49" s="3"/>
      <c r="V49" s="3"/>
      <c r="W49" s="3"/>
    </row>
    <row r="50" customFormat="false" ht="12.75" hidden="false" customHeight="false" outlineLevel="0" collapsed="false">
      <c r="N50" s="3"/>
      <c r="O50" s="3"/>
      <c r="P50" s="3"/>
      <c r="Q50" s="3"/>
      <c r="R50" s="3"/>
      <c r="S50" s="3"/>
      <c r="T50" s="3"/>
      <c r="U50" s="3"/>
      <c r="V50" s="3"/>
      <c r="W50" s="3"/>
    </row>
    <row r="51" customFormat="false" ht="12.75" hidden="false" customHeight="false" outlineLevel="0" collapsed="false">
      <c r="N51" s="3"/>
      <c r="O51" s="3"/>
      <c r="P51" s="3"/>
      <c r="Q51" s="3"/>
      <c r="R51" s="3"/>
      <c r="S51" s="3"/>
      <c r="T51" s="3"/>
      <c r="U51" s="3"/>
      <c r="V51" s="3"/>
      <c r="W51" s="3"/>
    </row>
    <row r="52" customFormat="false" ht="12.75" hidden="false" customHeight="false" outlineLevel="0" collapsed="false">
      <c r="N52" s="3"/>
      <c r="O52" s="3"/>
      <c r="P52" s="3"/>
      <c r="Q52" s="3"/>
      <c r="R52" s="3"/>
      <c r="S52" s="3"/>
      <c r="T52" s="3"/>
      <c r="U52" s="3"/>
      <c r="V52" s="3"/>
      <c r="W52" s="3"/>
    </row>
    <row r="53" customFormat="false" ht="12.75" hidden="false" customHeight="false" outlineLevel="0" collapsed="false">
      <c r="N53" s="3"/>
      <c r="O53" s="3"/>
      <c r="P53" s="3"/>
      <c r="Q53" s="3"/>
      <c r="R53" s="3"/>
      <c r="S53" s="3"/>
      <c r="T53" s="3"/>
      <c r="U53" s="3"/>
      <c r="V53" s="3"/>
      <c r="W53" s="3"/>
    </row>
    <row r="54" customFormat="false" ht="12.75" hidden="false" customHeight="false" outlineLevel="0" collapsed="false">
      <c r="N54" s="3"/>
      <c r="O54" s="3"/>
      <c r="P54" s="3"/>
      <c r="Q54" s="3"/>
      <c r="R54" s="3"/>
      <c r="S54" s="3"/>
      <c r="T54" s="3"/>
      <c r="U54" s="3"/>
      <c r="V54" s="3"/>
      <c r="W54" s="3"/>
    </row>
    <row r="55" customFormat="false" ht="12.75" hidden="false" customHeight="false" outlineLevel="0" collapsed="false">
      <c r="N55" s="3"/>
      <c r="O55" s="3"/>
      <c r="P55" s="3"/>
      <c r="Q55" s="3"/>
      <c r="R55" s="3"/>
      <c r="S55" s="3"/>
      <c r="T55" s="3"/>
      <c r="U55" s="3"/>
      <c r="V55" s="3"/>
      <c r="W55" s="3"/>
    </row>
    <row r="56" customFormat="false" ht="12.75" hidden="false" customHeight="false" outlineLevel="0" collapsed="false">
      <c r="N56" s="3"/>
      <c r="O56" s="3"/>
      <c r="P56" s="3"/>
      <c r="Q56" s="3"/>
      <c r="R56" s="3"/>
      <c r="S56" s="3"/>
      <c r="T56" s="3"/>
      <c r="U56" s="3"/>
      <c r="V56" s="3"/>
      <c r="W56" s="3"/>
    </row>
    <row r="57" customFormat="false" ht="12.75" hidden="false" customHeight="false" outlineLevel="0" collapsed="false">
      <c r="N57" s="3"/>
      <c r="O57" s="3"/>
      <c r="P57" s="3"/>
      <c r="Q57" s="3"/>
      <c r="R57" s="3"/>
      <c r="S57" s="3"/>
      <c r="T57" s="3"/>
      <c r="U57" s="3"/>
      <c r="V57" s="3"/>
      <c r="W57" s="3"/>
    </row>
    <row r="58" customFormat="false" ht="12.75" hidden="false" customHeight="false" outlineLevel="0" collapsed="false">
      <c r="N58" s="3"/>
      <c r="O58" s="3"/>
      <c r="P58" s="3"/>
      <c r="Q58" s="3"/>
      <c r="R58" s="3"/>
      <c r="S58" s="3"/>
      <c r="T58" s="3"/>
      <c r="U58" s="3"/>
      <c r="V58" s="3"/>
      <c r="W58" s="3"/>
    </row>
    <row r="59" customFormat="false" ht="12.75" hidden="false" customHeight="false" outlineLevel="0" collapsed="false">
      <c r="N59" s="3"/>
      <c r="O59" s="3"/>
      <c r="P59" s="3"/>
      <c r="Q59" s="3"/>
      <c r="R59" s="3"/>
      <c r="S59" s="3"/>
      <c r="T59" s="3"/>
      <c r="U59" s="3"/>
      <c r="V59" s="3"/>
      <c r="W59" s="3"/>
    </row>
    <row r="60" customFormat="false" ht="12.75" hidden="false" customHeight="false" outlineLevel="0" collapsed="false">
      <c r="N60" s="3"/>
      <c r="O60" s="3"/>
      <c r="R60" s="3"/>
    </row>
    <row r="61" customFormat="false" ht="12.75" hidden="false" customHeight="false" outlineLevel="0" collapsed="false">
      <c r="N61" s="3"/>
      <c r="O61" s="3"/>
      <c r="R61" s="3"/>
    </row>
    <row r="62" customFormat="false" ht="12.75" hidden="false" customHeight="false" outlineLevel="0" collapsed="false">
      <c r="N62" s="3"/>
      <c r="O62" s="3"/>
    </row>
    <row r="63" customFormat="false" ht="12.75" hidden="false" customHeight="false" outlineLevel="0" collapsed="false">
      <c r="N63" s="3"/>
    </row>
    <row r="64" customFormat="false" ht="12.75" hidden="false" customHeight="false" outlineLevel="0" collapsed="false">
      <c r="N64" s="3"/>
    </row>
    <row r="65" customFormat="false" ht="12.75" hidden="false" customHeight="false" outlineLevel="0" collapsed="false">
      <c r="N65" s="3"/>
    </row>
  </sheetData>
  <printOptions headings="false" gridLines="false" gridLinesSet="true" horizontalCentered="false" verticalCentered="false"/>
  <pageMargins left="0.370138888888889" right="0.279861111111111" top="0.240277777777778" bottom="0.22986111111111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4-14T14:38:26Z</dcterms:created>
  <dc:creator>kristenarnt</dc:creator>
  <dc:description/>
  <dc:language>en-US</dc:language>
  <cp:lastModifiedBy>kristenarnt</cp:lastModifiedBy>
  <cp:lastPrinted>2011-06-07T09:14:15Z</cp:lastPrinted>
  <dcterms:modified xsi:type="dcterms:W3CDTF">2012-03-23T17:53:16Z</dcterms:modified>
  <cp:revision>0</cp:revision>
  <dc:subject/>
  <dc:title/>
</cp:coreProperties>
</file>